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firstSheet="3" activeTab="6"/>
  </bookViews>
  <sheets>
    <sheet name="Concordance Rate" sheetId="10" r:id="rId1"/>
    <sheet name="Cross-Reactivity" sheetId="9" r:id="rId2"/>
    <sheet name="Interference Test Results" sheetId="8" r:id="rId3"/>
    <sheet name="Limit of Detection Test" sheetId="4" r:id="rId4"/>
    <sheet name="Intra-Assay Precision Test " sheetId="5" r:id="rId5"/>
    <sheet name="Inter-Assay Precision Test " sheetId="6" r:id="rId6"/>
    <sheet name="Carryover Contamination " sheetId="7" r:id="rId7"/>
  </sheets>
  <definedNames>
    <definedName name="_xlnm._FilterDatabase" localSheetId="0" hidden="1">'Concordance Rate'!$A$1:$F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" uniqueCount="117">
  <si>
    <t>RSV Clinical Sample Test Results</t>
  </si>
  <si>
    <t>Number</t>
  </si>
  <si>
    <t>Sample ID</t>
  </si>
  <si>
    <t>FAM</t>
  </si>
  <si>
    <t>Cy5</t>
  </si>
  <si>
    <t>Result Interpretation</t>
  </si>
  <si>
    <t xml:space="preserve"> Existing Diagnosis</t>
  </si>
  <si>
    <t>Positive</t>
  </si>
  <si>
    <r>
      <rPr>
        <sz val="11"/>
        <color rgb="FF000000"/>
        <rFont val="Times New Roman"/>
        <charset val="134"/>
      </rPr>
      <t>0724001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liu bao fang</t>
    </r>
    <r>
      <rPr>
        <sz val="11"/>
        <color rgb="FF000000"/>
        <rFont val="宋体"/>
        <charset val="134"/>
      </rPr>
      <t>）</t>
    </r>
  </si>
  <si>
    <t>-</t>
  </si>
  <si>
    <t>Negative</t>
  </si>
  <si>
    <t>0724002</t>
  </si>
  <si>
    <t>0724003</t>
  </si>
  <si>
    <t>0724006</t>
  </si>
  <si>
    <t>0724007</t>
  </si>
  <si>
    <r>
      <rPr>
        <sz val="11"/>
        <color rgb="FF000000"/>
        <rFont val="Times New Roman"/>
        <charset val="134"/>
      </rPr>
      <t>0724001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zhang yi xin</t>
    </r>
    <r>
      <rPr>
        <sz val="11"/>
        <color rgb="FF000000"/>
        <rFont val="宋体"/>
        <charset val="134"/>
      </rPr>
      <t>）</t>
    </r>
  </si>
  <si>
    <t>0723002</t>
  </si>
  <si>
    <t>0723003</t>
  </si>
  <si>
    <t>0723006</t>
  </si>
  <si>
    <t>0723008</t>
  </si>
  <si>
    <t>0723012</t>
  </si>
  <si>
    <t>0723102</t>
  </si>
  <si>
    <t>0723103</t>
  </si>
  <si>
    <t>0723001</t>
  </si>
  <si>
    <t>0723101</t>
  </si>
  <si>
    <t>0723013</t>
  </si>
  <si>
    <t>0723105</t>
  </si>
  <si>
    <t>0723107</t>
  </si>
  <si>
    <t>0723104</t>
  </si>
  <si>
    <t>0722003</t>
  </si>
  <si>
    <t>0722005</t>
  </si>
  <si>
    <t>0722006</t>
  </si>
  <si>
    <t>0722008</t>
  </si>
  <si>
    <t>0722104</t>
  </si>
  <si>
    <t>0722012</t>
  </si>
  <si>
    <t>0722103</t>
  </si>
  <si>
    <t>0722110</t>
  </si>
  <si>
    <t>0722105</t>
  </si>
  <si>
    <t>0722102</t>
  </si>
  <si>
    <t>0722001</t>
  </si>
  <si>
    <t>zheng wen wen</t>
  </si>
  <si>
    <t>an bo xun</t>
  </si>
  <si>
    <t>fu xin yi</t>
  </si>
  <si>
    <t>li lian shan</t>
  </si>
  <si>
    <t>wang yu xiao</t>
  </si>
  <si>
    <t>liu hao wei</t>
  </si>
  <si>
    <t>wanf yi rui</t>
  </si>
  <si>
    <t>liu xin tian</t>
  </si>
  <si>
    <t>shi yuan xin</t>
  </si>
  <si>
    <t>xu ze lin</t>
  </si>
  <si>
    <t>zhao chen shuo</t>
  </si>
  <si>
    <t>li xin yu</t>
  </si>
  <si>
    <t>wu yu hong</t>
  </si>
  <si>
    <t>zhao zhi cheng</t>
  </si>
  <si>
    <t>RSV Cross-Reactivity Test Results</t>
  </si>
  <si>
    <t xml:space="preserve"> Sample Type</t>
  </si>
  <si>
    <t>Added Virus Species</t>
  </si>
  <si>
    <t>Oropharyngeal Swab Samples</t>
  </si>
  <si>
    <t>Control Group (RSV-Negative)</t>
  </si>
  <si>
    <t>Influenza A Virus</t>
  </si>
  <si>
    <t xml:space="preserve"> Influenza B Virus</t>
  </si>
  <si>
    <t>Human Adenovirus (respiratory)</t>
  </si>
  <si>
    <t>Mycoplasma pneumoniae</t>
  </si>
  <si>
    <t>Rhinovirus</t>
  </si>
  <si>
    <t>Coronavirus</t>
  </si>
  <si>
    <t>Parainfluenza Virus</t>
  </si>
  <si>
    <t>Streptococcus pneumoniae</t>
  </si>
  <si>
    <t>Staphylococcus aureus</t>
  </si>
  <si>
    <t>EB</t>
  </si>
  <si>
    <t>HCMV</t>
  </si>
  <si>
    <t>RSV Interference Test Results</t>
  </si>
  <si>
    <t>Sample Type</t>
  </si>
  <si>
    <t xml:space="preserve"> Interfering Substance </t>
  </si>
  <si>
    <t>FAM Ct Mean</t>
  </si>
  <si>
    <r>
      <rPr>
        <sz val="11"/>
        <color rgb="FF000000"/>
        <rFont val="Times New Roman"/>
        <charset val="134"/>
      </rPr>
      <t>FAM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>Cy5 Ct Mean</t>
  </si>
  <si>
    <r>
      <rPr>
        <sz val="11"/>
        <color rgb="FF000000"/>
        <rFont val="Times New Roman"/>
        <charset val="134"/>
      </rPr>
      <t>CY5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>Control Group (400 copies/mL)</t>
  </si>
  <si>
    <t>/</t>
  </si>
  <si>
    <t>658.5 ng/mL Arbidol Hydrochloride</t>
  </si>
  <si>
    <t>0.45 mg/mL Azithromycin</t>
  </si>
  <si>
    <t>2 mg/mL Dexamethasone</t>
  </si>
  <si>
    <t>100 μg/mL Xylometazoline Hydrochloride Nasal Spray</t>
  </si>
  <si>
    <t>100 μg/mL Triamcinolone Acetonide Nasal Spray</t>
  </si>
  <si>
    <t>9 mg/mL Sodium Chloride</t>
  </si>
  <si>
    <t>16.5 g/L Hemoglobin</t>
  </si>
  <si>
    <t xml:space="preserve"> 18 g/L Mucin</t>
  </si>
  <si>
    <t xml:space="preserve"> 1% Whole Blood</t>
  </si>
  <si>
    <t>RSV Limit of Detection Test Results</t>
  </si>
  <si>
    <t>Sample Concentration</t>
  </si>
  <si>
    <t>200copies/mL</t>
  </si>
  <si>
    <t>150copies/mL</t>
  </si>
  <si>
    <t>100copies/mL</t>
  </si>
  <si>
    <t>Replicate Number</t>
  </si>
  <si>
    <t>Mean</t>
  </si>
  <si>
    <t>Detection Rate</t>
  </si>
  <si>
    <t>RSV Intra-Assay Precision Test Results</t>
  </si>
  <si>
    <t>10000copies/mL</t>
  </si>
  <si>
    <t>2000 copies/mL</t>
  </si>
  <si>
    <t>600copies/mL</t>
  </si>
  <si>
    <t>CV</t>
  </si>
  <si>
    <t>RSV Inter-Assay Precision Test Results</t>
  </si>
  <si>
    <t>Theoretical Concentration</t>
  </si>
  <si>
    <t>Number of Testing Days</t>
  </si>
  <si>
    <t>Number of Tests</t>
  </si>
  <si>
    <t>4-Day Overall FAM CT Coefficient of Variation</t>
  </si>
  <si>
    <t>4-Day Overall Cy5 CT Coefficient of Variation</t>
  </si>
  <si>
    <t>10000copies/ml</t>
  </si>
  <si>
    <t>Day 1</t>
  </si>
  <si>
    <t>Day 2</t>
  </si>
  <si>
    <t>Day 3</t>
  </si>
  <si>
    <t>Day 4</t>
  </si>
  <si>
    <t>2000copies/ml</t>
  </si>
  <si>
    <t>600copies/ml</t>
  </si>
  <si>
    <t>RSV Contamination-Carrying Detection Results</t>
  </si>
  <si>
    <t>Negative Sample</t>
  </si>
  <si>
    <t>1.5E+05copies/m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"/>
    <numFmt numFmtId="178" formatCode="0.000_ "/>
  </numFmts>
  <fonts count="28">
    <font>
      <sz val="11"/>
      <name val="等线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等线"/>
      <charset val="134"/>
    </font>
    <font>
      <sz val="11"/>
      <color rgb="FF000000"/>
      <name val="Microsoft YaHei UI"/>
      <charset val="134"/>
    </font>
    <font>
      <sz val="11"/>
      <color rgb="FF000000"/>
      <name val="Segoe UI Symbol"/>
      <charset val="134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protection locked="0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49" applyFont="1" applyBorder="1" applyAlignment="1" applyProtection="1">
      <alignment horizontal="center" vertical="center"/>
    </xf>
    <xf numFmtId="0" fontId="2" fillId="0" borderId="1" xfId="49" applyFont="1" applyBorder="1" applyAlignment="1" applyProtection="1">
      <alignment horizontal="center"/>
    </xf>
    <xf numFmtId="176" fontId="2" fillId="0" borderId="1" xfId="49" applyNumberFormat="1" applyFont="1" applyBorder="1" applyAlignment="1" applyProtection="1">
      <alignment horizontal="center" vertical="center"/>
    </xf>
    <xf numFmtId="0" fontId="2" fillId="0" borderId="1" xfId="49" applyFont="1" applyBorder="1" applyAlignment="1" applyProtection="1">
      <alignment horizontal="center" vertical="center" wrapText="1"/>
    </xf>
    <xf numFmtId="177" fontId="2" fillId="0" borderId="1" xfId="49" applyNumberFormat="1" applyFont="1" applyBorder="1" applyAlignment="1" applyProtection="1">
      <alignment horizontal="center" vertical="center"/>
    </xf>
    <xf numFmtId="0" fontId="2" fillId="0" borderId="2" xfId="49" applyFont="1" applyBorder="1" applyAlignment="1" applyProtection="1">
      <alignment horizontal="center" vertical="center"/>
    </xf>
    <xf numFmtId="10" fontId="2" fillId="0" borderId="1" xfId="49" applyNumberFormat="1" applyFont="1" applyBorder="1" applyAlignment="1" applyProtection="1">
      <alignment horizontal="center" vertical="center" wrapText="1"/>
    </xf>
    <xf numFmtId="0" fontId="2" fillId="0" borderId="3" xfId="49" applyFont="1" applyBorder="1" applyAlignment="1" applyProtection="1">
      <alignment horizontal="center" vertical="center"/>
    </xf>
    <xf numFmtId="10" fontId="2" fillId="0" borderId="1" xfId="49" applyNumberFormat="1" applyFont="1" applyBorder="1" applyAlignment="1" applyProtection="1">
      <alignment horizontal="center" vertical="center"/>
    </xf>
    <xf numFmtId="0" fontId="2" fillId="0" borderId="4" xfId="49" applyFont="1" applyBorder="1" applyAlignment="1" applyProtection="1">
      <alignment horizontal="center" vertical="center"/>
    </xf>
    <xf numFmtId="177" fontId="2" fillId="0" borderId="1" xfId="49" applyNumberFormat="1" applyFont="1" applyBorder="1" applyAlignment="1" applyProtection="1">
      <alignment horizontal="center"/>
    </xf>
    <xf numFmtId="0" fontId="3" fillId="0" borderId="1" xfId="49" applyFont="1" applyBorder="1" applyAlignment="1" applyProtection="1">
      <alignment horizontal="center"/>
    </xf>
    <xf numFmtId="10" fontId="3" fillId="0" borderId="1" xfId="49" applyNumberFormat="1" applyFont="1" applyBorder="1" applyAlignment="1" applyProtection="1">
      <alignment horizontal="center" vertical="center"/>
    </xf>
    <xf numFmtId="178" fontId="3" fillId="0" borderId="1" xfId="49" applyNumberFormat="1" applyFont="1" applyBorder="1" applyAlignment="1" applyProtection="1">
      <alignment horizontal="center" vertical="center"/>
    </xf>
    <xf numFmtId="10" fontId="2" fillId="0" borderId="1" xfId="49" applyNumberFormat="1" applyFont="1" applyBorder="1" applyAlignment="1" applyProtection="1">
      <alignment horizontal="center"/>
    </xf>
    <xf numFmtId="176" fontId="2" fillId="0" borderId="1" xfId="49" applyNumberFormat="1" applyFont="1" applyBorder="1" applyAlignment="1" applyProtection="1">
      <alignment horizontal="center" vertical="center" wrapText="1"/>
    </xf>
    <xf numFmtId="2" fontId="2" fillId="0" borderId="1" xfId="49" applyNumberFormat="1" applyFont="1" applyBorder="1" applyAlignment="1" applyProtection="1">
      <alignment horizontal="center" vertical="center"/>
    </xf>
    <xf numFmtId="0" fontId="2" fillId="0" borderId="1" xfId="49" applyFont="1" applyBorder="1" applyAlignment="1" applyProtection="1">
      <alignment vertical="center"/>
    </xf>
    <xf numFmtId="178" fontId="2" fillId="0" borderId="1" xfId="49" applyNumberFormat="1" applyFont="1" applyBorder="1" applyAlignment="1" applyProtection="1">
      <alignment horizontal="center" vertical="center"/>
    </xf>
    <xf numFmtId="49" fontId="1" fillId="0" borderId="0" xfId="0" applyNumberFormat="1" applyFont="1">
      <alignment vertical="center"/>
    </xf>
    <xf numFmtId="49" fontId="2" fillId="0" borderId="1" xfId="49" applyNumberFormat="1" applyFont="1" applyBorder="1" applyAlignment="1" applyProtection="1">
      <alignment horizontal="center"/>
    </xf>
    <xf numFmtId="49" fontId="2" fillId="0" borderId="1" xfId="49" applyNumberFormat="1" applyFont="1" applyBorder="1" applyAlignment="1" applyProtection="1">
      <alignment horizontal="center" vertical="center"/>
    </xf>
    <xf numFmtId="49" fontId="1" fillId="0" borderId="1" xfId="49" applyNumberFormat="1" applyFont="1" applyBorder="1" applyAlignment="1" applyProtection="1">
      <alignment horizontal="center" vertical="center"/>
    </xf>
    <xf numFmtId="177" fontId="1" fillId="0" borderId="1" xfId="49" applyNumberFormat="1" applyFont="1" applyBorder="1" applyAlignment="1" applyProtection="1">
      <alignment horizontal="center" vertical="center"/>
    </xf>
    <xf numFmtId="0" fontId="2" fillId="0" borderId="0" xfId="49" applyFont="1" applyAlignment="1" applyProtection="1"/>
    <xf numFmtId="49" fontId="2" fillId="0" borderId="0" xfId="49" applyNumberFormat="1" applyFont="1" applyAlignment="1" applyProtection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4"/>
  <sheetViews>
    <sheetView workbookViewId="0">
      <selection activeCell="A1" sqref="$A1:$XFD1048576"/>
    </sheetView>
  </sheetViews>
  <sheetFormatPr defaultColWidth="8.66666666666667" defaultRowHeight="14" outlineLevelCol="5"/>
  <cols>
    <col min="1" max="1" width="8.66666666666667" style="1"/>
    <col min="2" max="2" width="13.8333333333333" style="21"/>
    <col min="3" max="4" width="8.66666666666667" style="1"/>
    <col min="5" max="5" width="22.8333333333333" style="1" customWidth="1"/>
    <col min="6" max="6" width="18.3333333333333" style="1" customWidth="1"/>
    <col min="7" max="16384" width="8.66666666666667" style="1"/>
  </cols>
  <sheetData>
    <row r="1" spans="1:6">
      <c r="A1" s="3" t="s">
        <v>0</v>
      </c>
      <c r="B1" s="22"/>
      <c r="C1" s="3"/>
      <c r="D1" s="3"/>
      <c r="E1" s="3"/>
      <c r="F1" s="3"/>
    </row>
    <row r="2" spans="1:6">
      <c r="A2" s="2" t="s">
        <v>1</v>
      </c>
      <c r="B2" s="23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 s="2">
        <v>1</v>
      </c>
      <c r="B3" s="23">
        <v>2060224470</v>
      </c>
      <c r="C3" s="6">
        <v>32.23</v>
      </c>
      <c r="D3" s="6">
        <v>29.246</v>
      </c>
      <c r="E3" s="3" t="s">
        <v>7</v>
      </c>
      <c r="F3" s="3" t="s">
        <v>7</v>
      </c>
    </row>
    <row r="4" spans="1:6">
      <c r="A4" s="2">
        <v>2</v>
      </c>
      <c r="B4" s="23">
        <v>2060160883</v>
      </c>
      <c r="C4" s="6">
        <v>32.262</v>
      </c>
      <c r="D4" s="6">
        <v>30.285</v>
      </c>
      <c r="E4" s="3" t="s">
        <v>7</v>
      </c>
      <c r="F4" s="3" t="s">
        <v>7</v>
      </c>
    </row>
    <row r="5" spans="1:6">
      <c r="A5" s="2">
        <v>3</v>
      </c>
      <c r="B5" s="23">
        <v>2059883210</v>
      </c>
      <c r="C5" s="6">
        <v>33.301</v>
      </c>
      <c r="D5" s="6">
        <v>33.09</v>
      </c>
      <c r="E5" s="3" t="s">
        <v>7</v>
      </c>
      <c r="F5" s="3" t="s">
        <v>7</v>
      </c>
    </row>
    <row r="6" spans="1:6">
      <c r="A6" s="2">
        <v>4</v>
      </c>
      <c r="B6" s="23">
        <v>2059838869</v>
      </c>
      <c r="C6" s="6">
        <v>28.926</v>
      </c>
      <c r="D6" s="6">
        <v>33.348</v>
      </c>
      <c r="E6" s="3" t="s">
        <v>7</v>
      </c>
      <c r="F6" s="3" t="s">
        <v>7</v>
      </c>
    </row>
    <row r="7" spans="1:6">
      <c r="A7" s="2">
        <v>5</v>
      </c>
      <c r="B7" s="23">
        <v>2059804985</v>
      </c>
      <c r="C7" s="6">
        <v>26.988</v>
      </c>
      <c r="D7" s="6">
        <v>37.277</v>
      </c>
      <c r="E7" s="3" t="s">
        <v>7</v>
      </c>
      <c r="F7" s="3" t="s">
        <v>7</v>
      </c>
    </row>
    <row r="8" spans="1:6">
      <c r="A8" s="2">
        <v>6</v>
      </c>
      <c r="B8" s="23">
        <v>2059962373</v>
      </c>
      <c r="C8" s="6">
        <v>25.824</v>
      </c>
      <c r="D8" s="6">
        <v>31.551</v>
      </c>
      <c r="E8" s="3" t="s">
        <v>7</v>
      </c>
      <c r="F8" s="3" t="s">
        <v>7</v>
      </c>
    </row>
    <row r="9" spans="1:6">
      <c r="A9" s="2">
        <v>7</v>
      </c>
      <c r="B9" s="23">
        <v>2059840886</v>
      </c>
      <c r="C9" s="6">
        <v>26.754</v>
      </c>
      <c r="D9" s="6">
        <v>30.887</v>
      </c>
      <c r="E9" s="3" t="s">
        <v>7</v>
      </c>
      <c r="F9" s="3" t="s">
        <v>7</v>
      </c>
    </row>
    <row r="10" spans="1:6">
      <c r="A10" s="2">
        <v>8</v>
      </c>
      <c r="B10" s="23">
        <v>2059944331</v>
      </c>
      <c r="C10" s="6">
        <v>28.098</v>
      </c>
      <c r="D10" s="6">
        <v>31.426</v>
      </c>
      <c r="E10" s="3" t="s">
        <v>7</v>
      </c>
      <c r="F10" s="3" t="s">
        <v>7</v>
      </c>
    </row>
    <row r="11" spans="1:6">
      <c r="A11" s="2">
        <v>9</v>
      </c>
      <c r="B11" s="23">
        <v>2060330921</v>
      </c>
      <c r="C11" s="6">
        <v>37.012</v>
      </c>
      <c r="D11" s="6">
        <v>31.824</v>
      </c>
      <c r="E11" s="3" t="s">
        <v>7</v>
      </c>
      <c r="F11" s="3" t="s">
        <v>7</v>
      </c>
    </row>
    <row r="12" spans="1:6">
      <c r="A12" s="2">
        <v>10</v>
      </c>
      <c r="B12" s="23">
        <v>2059867911</v>
      </c>
      <c r="C12" s="6">
        <v>26.191</v>
      </c>
      <c r="D12" s="6">
        <v>35.637</v>
      </c>
      <c r="E12" s="3" t="s">
        <v>7</v>
      </c>
      <c r="F12" s="3" t="s">
        <v>7</v>
      </c>
    </row>
    <row r="13" spans="1:6">
      <c r="A13" s="2">
        <v>11</v>
      </c>
      <c r="B13" s="23">
        <v>2060213398</v>
      </c>
      <c r="C13" s="6">
        <v>30.918</v>
      </c>
      <c r="D13" s="6">
        <v>29.223</v>
      </c>
      <c r="E13" s="3" t="s">
        <v>7</v>
      </c>
      <c r="F13" s="3" t="s">
        <v>7</v>
      </c>
    </row>
    <row r="14" spans="1:6">
      <c r="A14" s="2">
        <v>12</v>
      </c>
      <c r="B14" s="23">
        <v>2059812859</v>
      </c>
      <c r="C14" s="6">
        <v>29.621</v>
      </c>
      <c r="D14" s="6">
        <v>37.191</v>
      </c>
      <c r="E14" s="3" t="s">
        <v>7</v>
      </c>
      <c r="F14" s="3" t="s">
        <v>7</v>
      </c>
    </row>
    <row r="15" spans="1:6">
      <c r="A15" s="2">
        <v>13</v>
      </c>
      <c r="B15" s="23">
        <v>2060156437</v>
      </c>
      <c r="C15" s="6">
        <v>34.598</v>
      </c>
      <c r="D15" s="6">
        <v>32.723</v>
      </c>
      <c r="E15" s="3" t="s">
        <v>7</v>
      </c>
      <c r="F15" s="3" t="s">
        <v>7</v>
      </c>
    </row>
    <row r="16" spans="1:6">
      <c r="A16" s="2">
        <v>14</v>
      </c>
      <c r="B16" s="23">
        <v>2059812545</v>
      </c>
      <c r="C16" s="6">
        <v>36.199</v>
      </c>
      <c r="D16" s="6">
        <v>37.637</v>
      </c>
      <c r="E16" s="3" t="s">
        <v>7</v>
      </c>
      <c r="F16" s="3" t="s">
        <v>7</v>
      </c>
    </row>
    <row r="17" spans="1:6">
      <c r="A17" s="2">
        <v>15</v>
      </c>
      <c r="B17" s="23">
        <v>2060189182</v>
      </c>
      <c r="C17" s="6">
        <v>20.566</v>
      </c>
      <c r="D17" s="6">
        <v>29.949</v>
      </c>
      <c r="E17" s="3" t="s">
        <v>7</v>
      </c>
      <c r="F17" s="3" t="s">
        <v>7</v>
      </c>
    </row>
    <row r="18" spans="1:6">
      <c r="A18" s="2">
        <v>16</v>
      </c>
      <c r="B18" s="23">
        <v>2060326427</v>
      </c>
      <c r="C18" s="6">
        <v>29.73</v>
      </c>
      <c r="D18" s="6">
        <v>35.043</v>
      </c>
      <c r="E18" s="3" t="s">
        <v>7</v>
      </c>
      <c r="F18" s="3" t="s">
        <v>7</v>
      </c>
    </row>
    <row r="19" spans="1:6">
      <c r="A19" s="2">
        <v>17</v>
      </c>
      <c r="B19" s="23">
        <v>2060177294</v>
      </c>
      <c r="C19" s="6">
        <v>29.965</v>
      </c>
      <c r="D19" s="6">
        <v>31.73</v>
      </c>
      <c r="E19" s="3" t="s">
        <v>7</v>
      </c>
      <c r="F19" s="3" t="s">
        <v>7</v>
      </c>
    </row>
    <row r="20" spans="1:6">
      <c r="A20" s="2">
        <v>18</v>
      </c>
      <c r="B20" s="23">
        <v>2060156059</v>
      </c>
      <c r="C20" s="6">
        <v>20.348</v>
      </c>
      <c r="D20" s="6">
        <v>25.535</v>
      </c>
      <c r="E20" s="3" t="s">
        <v>7</v>
      </c>
      <c r="F20" s="3" t="s">
        <v>7</v>
      </c>
    </row>
    <row r="21" spans="1:6">
      <c r="A21" s="2">
        <v>19</v>
      </c>
      <c r="B21" s="23">
        <v>2060165171</v>
      </c>
      <c r="C21" s="6">
        <v>19.121</v>
      </c>
      <c r="D21" s="6">
        <v>24.574</v>
      </c>
      <c r="E21" s="3" t="s">
        <v>7</v>
      </c>
      <c r="F21" s="3" t="s">
        <v>7</v>
      </c>
    </row>
    <row r="22" spans="1:6">
      <c r="A22" s="2">
        <v>20</v>
      </c>
      <c r="B22" s="23">
        <v>2059812900</v>
      </c>
      <c r="C22" s="6">
        <v>27.371</v>
      </c>
      <c r="D22" s="6">
        <v>31.855</v>
      </c>
      <c r="E22" s="3" t="s">
        <v>7</v>
      </c>
      <c r="F22" s="3" t="s">
        <v>7</v>
      </c>
    </row>
    <row r="23" spans="1:6">
      <c r="A23" s="2">
        <v>21</v>
      </c>
      <c r="B23" s="24">
        <v>2060238021</v>
      </c>
      <c r="C23" s="25">
        <v>21.605</v>
      </c>
      <c r="D23" s="25">
        <v>30.457</v>
      </c>
      <c r="E23" s="3" t="s">
        <v>7</v>
      </c>
      <c r="F23" s="3" t="s">
        <v>7</v>
      </c>
    </row>
    <row r="24" spans="1:6">
      <c r="A24" s="2">
        <v>22</v>
      </c>
      <c r="B24" s="23">
        <v>2059953866</v>
      </c>
      <c r="C24" s="6">
        <v>28.668</v>
      </c>
      <c r="D24" s="6">
        <v>28.199</v>
      </c>
      <c r="E24" s="3" t="s">
        <v>7</v>
      </c>
      <c r="F24" s="3" t="s">
        <v>7</v>
      </c>
    </row>
    <row r="25" spans="1:6">
      <c r="A25" s="2">
        <v>23</v>
      </c>
      <c r="B25" s="23">
        <v>2060165205</v>
      </c>
      <c r="C25" s="6">
        <v>28.996</v>
      </c>
      <c r="D25" s="6">
        <v>26.527</v>
      </c>
      <c r="E25" s="3" t="s">
        <v>7</v>
      </c>
      <c r="F25" s="3" t="s">
        <v>7</v>
      </c>
    </row>
    <row r="26" spans="1:6">
      <c r="A26" s="2">
        <v>24</v>
      </c>
      <c r="B26" s="23">
        <v>2060240563</v>
      </c>
      <c r="C26" s="6">
        <v>23.254</v>
      </c>
      <c r="D26" s="6">
        <v>33.309</v>
      </c>
      <c r="E26" s="3" t="s">
        <v>7</v>
      </c>
      <c r="F26" s="3" t="s">
        <v>7</v>
      </c>
    </row>
    <row r="27" spans="1:6">
      <c r="A27" s="2">
        <v>25</v>
      </c>
      <c r="B27" s="23">
        <v>2059810080</v>
      </c>
      <c r="C27" s="6">
        <v>25.004</v>
      </c>
      <c r="D27" s="6">
        <v>29.27</v>
      </c>
      <c r="E27" s="3" t="s">
        <v>7</v>
      </c>
      <c r="F27" s="3" t="s">
        <v>7</v>
      </c>
    </row>
    <row r="28" spans="1:6">
      <c r="A28" s="2">
        <v>26</v>
      </c>
      <c r="B28" s="23">
        <v>2059856612</v>
      </c>
      <c r="C28" s="6">
        <v>33.496</v>
      </c>
      <c r="D28" s="6">
        <v>29.621</v>
      </c>
      <c r="E28" s="3" t="s">
        <v>7</v>
      </c>
      <c r="F28" s="3" t="s">
        <v>7</v>
      </c>
    </row>
    <row r="29" spans="1:6">
      <c r="A29" s="2">
        <v>27</v>
      </c>
      <c r="B29" s="23">
        <v>2059812533</v>
      </c>
      <c r="C29" s="6">
        <v>25.512</v>
      </c>
      <c r="D29" s="6">
        <v>29.973</v>
      </c>
      <c r="E29" s="3" t="s">
        <v>7</v>
      </c>
      <c r="F29" s="3" t="s">
        <v>7</v>
      </c>
    </row>
    <row r="30" spans="1:6">
      <c r="A30" s="2">
        <v>28</v>
      </c>
      <c r="B30" s="23">
        <v>2060238795</v>
      </c>
      <c r="C30" s="6">
        <v>25.723</v>
      </c>
      <c r="D30" s="6">
        <v>30.598</v>
      </c>
      <c r="E30" s="3" t="s">
        <v>7</v>
      </c>
      <c r="F30" s="3" t="s">
        <v>7</v>
      </c>
    </row>
    <row r="31" spans="1:6">
      <c r="A31" s="2">
        <v>29</v>
      </c>
      <c r="B31" s="23">
        <v>2059849560</v>
      </c>
      <c r="C31" s="6">
        <v>21.965</v>
      </c>
      <c r="D31" s="6">
        <v>31.754</v>
      </c>
      <c r="E31" s="3" t="s">
        <v>7</v>
      </c>
      <c r="F31" s="3" t="s">
        <v>7</v>
      </c>
    </row>
    <row r="32" spans="1:6">
      <c r="A32" s="2">
        <v>30</v>
      </c>
      <c r="B32" s="23">
        <v>2060291857</v>
      </c>
      <c r="C32" s="6">
        <v>35.301</v>
      </c>
      <c r="D32" s="6">
        <v>37.559</v>
      </c>
      <c r="E32" s="3" t="s">
        <v>7</v>
      </c>
      <c r="F32" s="3" t="s">
        <v>7</v>
      </c>
    </row>
    <row r="33" spans="1:6">
      <c r="A33" s="2">
        <v>31</v>
      </c>
      <c r="B33" s="23">
        <v>2059829671</v>
      </c>
      <c r="C33" s="6">
        <v>28.324</v>
      </c>
      <c r="D33" s="6">
        <v>26.973</v>
      </c>
      <c r="E33" s="3" t="s">
        <v>7</v>
      </c>
      <c r="F33" s="3" t="s">
        <v>7</v>
      </c>
    </row>
    <row r="34" spans="1:6">
      <c r="A34" s="2">
        <v>32</v>
      </c>
      <c r="B34" s="23">
        <v>2059155623</v>
      </c>
      <c r="C34" s="6">
        <v>27.973</v>
      </c>
      <c r="D34" s="6">
        <v>23.012</v>
      </c>
      <c r="E34" s="3" t="s">
        <v>7</v>
      </c>
      <c r="F34" s="3" t="s">
        <v>7</v>
      </c>
    </row>
    <row r="35" spans="1:6">
      <c r="A35" s="2">
        <v>33</v>
      </c>
      <c r="B35" s="23">
        <v>2059803289</v>
      </c>
      <c r="C35" s="6">
        <v>22.418</v>
      </c>
      <c r="D35" s="6">
        <v>29.027</v>
      </c>
      <c r="E35" s="3" t="s">
        <v>7</v>
      </c>
      <c r="F35" s="3" t="s">
        <v>7</v>
      </c>
    </row>
    <row r="36" spans="1:6">
      <c r="A36" s="2">
        <v>34</v>
      </c>
      <c r="B36" s="23">
        <v>2059940471</v>
      </c>
      <c r="C36" s="6">
        <v>28.191</v>
      </c>
      <c r="D36" s="6">
        <v>29.301</v>
      </c>
      <c r="E36" s="3" t="s">
        <v>7</v>
      </c>
      <c r="F36" s="3" t="s">
        <v>7</v>
      </c>
    </row>
    <row r="37" spans="1:6">
      <c r="A37" s="2">
        <v>35</v>
      </c>
      <c r="B37" s="23">
        <v>2060139315</v>
      </c>
      <c r="C37" s="6">
        <v>18.41</v>
      </c>
      <c r="D37" s="6">
        <v>21.262</v>
      </c>
      <c r="E37" s="3" t="s">
        <v>7</v>
      </c>
      <c r="F37" s="3" t="s">
        <v>7</v>
      </c>
    </row>
    <row r="38" spans="1:6">
      <c r="A38" s="2">
        <v>36</v>
      </c>
      <c r="B38" s="23">
        <v>2060290323</v>
      </c>
      <c r="C38" s="6">
        <v>34.801</v>
      </c>
      <c r="D38" s="6">
        <v>33.535</v>
      </c>
      <c r="E38" s="3" t="s">
        <v>7</v>
      </c>
      <c r="F38" s="3" t="s">
        <v>7</v>
      </c>
    </row>
    <row r="39" spans="1:6">
      <c r="A39" s="2">
        <v>37</v>
      </c>
      <c r="B39" s="23">
        <v>2060161957</v>
      </c>
      <c r="C39" s="6">
        <v>35.637</v>
      </c>
      <c r="D39" s="6">
        <v>29.887</v>
      </c>
      <c r="E39" s="3" t="s">
        <v>7</v>
      </c>
      <c r="F39" s="3" t="s">
        <v>7</v>
      </c>
    </row>
    <row r="40" spans="1:6">
      <c r="A40" s="2">
        <v>38</v>
      </c>
      <c r="B40" s="23">
        <v>2059813348</v>
      </c>
      <c r="C40" s="6">
        <v>34.395</v>
      </c>
      <c r="D40" s="6">
        <v>29.254</v>
      </c>
      <c r="E40" s="3" t="s">
        <v>7</v>
      </c>
      <c r="F40" s="3" t="s">
        <v>7</v>
      </c>
    </row>
    <row r="41" spans="1:6">
      <c r="A41" s="2">
        <v>39</v>
      </c>
      <c r="B41" s="23">
        <v>2059858991</v>
      </c>
      <c r="C41" s="6">
        <v>23.699</v>
      </c>
      <c r="D41" s="6">
        <v>35.676</v>
      </c>
      <c r="E41" s="3" t="s">
        <v>7</v>
      </c>
      <c r="F41" s="3" t="s">
        <v>7</v>
      </c>
    </row>
    <row r="42" spans="1:6">
      <c r="A42" s="2">
        <v>40</v>
      </c>
      <c r="B42" s="23">
        <v>2060226827</v>
      </c>
      <c r="C42" s="6">
        <v>30.551</v>
      </c>
      <c r="D42" s="6">
        <v>29.152</v>
      </c>
      <c r="E42" s="3" t="s">
        <v>7</v>
      </c>
      <c r="F42" s="3" t="s">
        <v>7</v>
      </c>
    </row>
    <row r="43" spans="1:6">
      <c r="A43" s="2">
        <v>41</v>
      </c>
      <c r="B43" s="23">
        <v>2060326379</v>
      </c>
      <c r="C43" s="6">
        <v>27.332</v>
      </c>
      <c r="D43" s="6">
        <v>31.426</v>
      </c>
      <c r="E43" s="3" t="s">
        <v>7</v>
      </c>
      <c r="F43" s="3" t="s">
        <v>7</v>
      </c>
    </row>
    <row r="44" spans="1:6">
      <c r="A44" s="2">
        <v>42</v>
      </c>
      <c r="B44" s="23">
        <v>2060141443</v>
      </c>
      <c r="C44" s="6">
        <v>36.223</v>
      </c>
      <c r="D44" s="6">
        <v>29.332</v>
      </c>
      <c r="E44" s="3" t="s">
        <v>7</v>
      </c>
      <c r="F44" s="3" t="s">
        <v>7</v>
      </c>
    </row>
    <row r="45" spans="1:6">
      <c r="A45" s="2">
        <v>43</v>
      </c>
      <c r="B45" s="23">
        <v>2059790742</v>
      </c>
      <c r="C45" s="6">
        <v>30.027</v>
      </c>
      <c r="D45" s="6">
        <v>22.27</v>
      </c>
      <c r="E45" s="3" t="s">
        <v>7</v>
      </c>
      <c r="F45" s="3" t="s">
        <v>7</v>
      </c>
    </row>
    <row r="46" spans="1:6">
      <c r="A46" s="2">
        <v>44</v>
      </c>
      <c r="B46" s="23">
        <v>2059963149</v>
      </c>
      <c r="C46" s="6">
        <v>19.949</v>
      </c>
      <c r="D46" s="6">
        <v>33.691</v>
      </c>
      <c r="E46" s="3" t="s">
        <v>7</v>
      </c>
      <c r="F46" s="3" t="s">
        <v>7</v>
      </c>
    </row>
    <row r="47" spans="1:6">
      <c r="A47" s="2">
        <v>45</v>
      </c>
      <c r="B47" s="23">
        <v>2059962946</v>
      </c>
      <c r="C47" s="6">
        <v>27.223</v>
      </c>
      <c r="D47" s="6">
        <v>27.832</v>
      </c>
      <c r="E47" s="3" t="s">
        <v>7</v>
      </c>
      <c r="F47" s="3" t="s">
        <v>7</v>
      </c>
    </row>
    <row r="48" spans="1:6">
      <c r="A48" s="2">
        <v>46</v>
      </c>
      <c r="B48" s="23">
        <v>2060326682</v>
      </c>
      <c r="C48" s="6">
        <v>33.84</v>
      </c>
      <c r="D48" s="6">
        <v>31.496</v>
      </c>
      <c r="E48" s="3" t="s">
        <v>7</v>
      </c>
      <c r="F48" s="3" t="s">
        <v>7</v>
      </c>
    </row>
    <row r="49" spans="1:6">
      <c r="A49" s="2">
        <v>47</v>
      </c>
      <c r="B49" s="23">
        <v>2060206293</v>
      </c>
      <c r="C49" s="6">
        <v>30.059</v>
      </c>
      <c r="D49" s="6">
        <v>29.91</v>
      </c>
      <c r="E49" s="3" t="s">
        <v>7</v>
      </c>
      <c r="F49" s="3" t="s">
        <v>7</v>
      </c>
    </row>
    <row r="50" spans="1:6">
      <c r="A50" s="2">
        <v>48</v>
      </c>
      <c r="B50" s="23">
        <v>2060155212</v>
      </c>
      <c r="C50" s="6">
        <v>26.105</v>
      </c>
      <c r="D50" s="6">
        <v>30.676</v>
      </c>
      <c r="E50" s="3" t="s">
        <v>7</v>
      </c>
      <c r="F50" s="3" t="s">
        <v>7</v>
      </c>
    </row>
    <row r="51" spans="1:6">
      <c r="A51" s="2">
        <v>49</v>
      </c>
      <c r="B51" s="23">
        <v>2059959900</v>
      </c>
      <c r="C51" s="6">
        <v>32.629</v>
      </c>
      <c r="D51" s="6">
        <v>36.879</v>
      </c>
      <c r="E51" s="3" t="s">
        <v>7</v>
      </c>
      <c r="F51" s="3" t="s">
        <v>7</v>
      </c>
    </row>
    <row r="52" spans="1:6">
      <c r="A52" s="2">
        <v>50</v>
      </c>
      <c r="B52" s="23">
        <v>2059872266</v>
      </c>
      <c r="C52" s="6">
        <v>24.879</v>
      </c>
      <c r="D52" s="6">
        <v>36.379</v>
      </c>
      <c r="E52" s="3" t="s">
        <v>7</v>
      </c>
      <c r="F52" s="3" t="s">
        <v>7</v>
      </c>
    </row>
    <row r="53" spans="1:6">
      <c r="A53" s="2">
        <v>51</v>
      </c>
      <c r="B53" s="23">
        <v>2060239386</v>
      </c>
      <c r="C53" s="6">
        <v>33.809</v>
      </c>
      <c r="D53" s="6">
        <v>31.488</v>
      </c>
      <c r="E53" s="3" t="s">
        <v>7</v>
      </c>
      <c r="F53" s="3" t="s">
        <v>7</v>
      </c>
    </row>
    <row r="54" spans="1:6">
      <c r="A54" s="2">
        <v>52</v>
      </c>
      <c r="B54" s="23">
        <v>2059871465</v>
      </c>
      <c r="C54" s="6">
        <v>27.48</v>
      </c>
      <c r="D54" s="6">
        <v>35.004</v>
      </c>
      <c r="E54" s="3" t="s">
        <v>7</v>
      </c>
      <c r="F54" s="3" t="s">
        <v>7</v>
      </c>
    </row>
    <row r="55" spans="1:6">
      <c r="A55" s="2">
        <v>53</v>
      </c>
      <c r="B55" s="23">
        <v>2059844738</v>
      </c>
      <c r="C55" s="6">
        <v>25.902</v>
      </c>
      <c r="D55" s="6">
        <v>26.191</v>
      </c>
      <c r="E55" s="3" t="s">
        <v>7</v>
      </c>
      <c r="F55" s="3" t="s">
        <v>7</v>
      </c>
    </row>
    <row r="56" spans="1:6">
      <c r="A56" s="2">
        <v>54</v>
      </c>
      <c r="B56" s="23">
        <v>2060202876</v>
      </c>
      <c r="C56" s="6">
        <v>30.621</v>
      </c>
      <c r="D56" s="6">
        <v>31.934</v>
      </c>
      <c r="E56" s="3" t="s">
        <v>7</v>
      </c>
      <c r="F56" s="3" t="s">
        <v>7</v>
      </c>
    </row>
    <row r="57" spans="1:6">
      <c r="A57" s="2">
        <v>55</v>
      </c>
      <c r="B57" s="23">
        <v>2059813045</v>
      </c>
      <c r="C57" s="6">
        <v>27.895</v>
      </c>
      <c r="D57" s="6">
        <v>29.035</v>
      </c>
      <c r="E57" s="3" t="s">
        <v>7</v>
      </c>
      <c r="F57" s="3" t="s">
        <v>7</v>
      </c>
    </row>
    <row r="58" spans="1:6">
      <c r="A58" s="2">
        <v>56</v>
      </c>
      <c r="B58" s="23">
        <v>2059863453</v>
      </c>
      <c r="C58" s="6">
        <v>21.777</v>
      </c>
      <c r="D58" s="6">
        <v>36.418</v>
      </c>
      <c r="E58" s="3" t="s">
        <v>7</v>
      </c>
      <c r="F58" s="3" t="s">
        <v>7</v>
      </c>
    </row>
    <row r="59" spans="1:6">
      <c r="A59" s="2">
        <v>57</v>
      </c>
      <c r="B59" s="23">
        <v>2060139152</v>
      </c>
      <c r="C59" s="6">
        <v>25.621</v>
      </c>
      <c r="D59" s="6">
        <v>30.551</v>
      </c>
      <c r="E59" s="3" t="s">
        <v>7</v>
      </c>
      <c r="F59" s="3" t="s">
        <v>7</v>
      </c>
    </row>
    <row r="60" spans="1:6">
      <c r="A60" s="2">
        <v>58</v>
      </c>
      <c r="B60" s="23">
        <v>2059811520</v>
      </c>
      <c r="C60" s="6">
        <v>25.941</v>
      </c>
      <c r="D60" s="6">
        <v>30.941</v>
      </c>
      <c r="E60" s="3" t="s">
        <v>7</v>
      </c>
      <c r="F60" s="3" t="s">
        <v>7</v>
      </c>
    </row>
    <row r="61" spans="1:6">
      <c r="A61" s="2">
        <v>59</v>
      </c>
      <c r="B61" s="23">
        <v>2059832246</v>
      </c>
      <c r="C61" s="6">
        <v>24.832</v>
      </c>
      <c r="D61" s="6">
        <v>27.371</v>
      </c>
      <c r="E61" s="3" t="s">
        <v>7</v>
      </c>
      <c r="F61" s="3" t="s">
        <v>7</v>
      </c>
    </row>
    <row r="62" spans="1:6">
      <c r="A62" s="2">
        <v>60</v>
      </c>
      <c r="B62" s="23">
        <v>2059793993</v>
      </c>
      <c r="C62" s="6">
        <v>22.496</v>
      </c>
      <c r="D62" s="6">
        <v>35.301</v>
      </c>
      <c r="E62" s="3" t="s">
        <v>7</v>
      </c>
      <c r="F62" s="3" t="s">
        <v>7</v>
      </c>
    </row>
    <row r="63" spans="1:6">
      <c r="A63" s="2">
        <v>61</v>
      </c>
      <c r="B63" s="23">
        <v>2060164419</v>
      </c>
      <c r="C63" s="6">
        <v>20.41</v>
      </c>
      <c r="D63" s="6">
        <v>37.527</v>
      </c>
      <c r="E63" s="3" t="s">
        <v>7</v>
      </c>
      <c r="F63" s="3" t="s">
        <v>7</v>
      </c>
    </row>
    <row r="64" spans="1:6">
      <c r="A64" s="2">
        <v>62</v>
      </c>
      <c r="B64" s="23">
        <v>2060189775</v>
      </c>
      <c r="C64" s="6">
        <v>26.691</v>
      </c>
      <c r="D64" s="6">
        <v>31.137</v>
      </c>
      <c r="E64" s="3" t="s">
        <v>7</v>
      </c>
      <c r="F64" s="3" t="s">
        <v>7</v>
      </c>
    </row>
    <row r="65" spans="1:6">
      <c r="A65" s="2">
        <v>63</v>
      </c>
      <c r="B65" s="23">
        <v>2059944857</v>
      </c>
      <c r="C65" s="6">
        <v>25.809</v>
      </c>
      <c r="D65" s="6">
        <v>33.09</v>
      </c>
      <c r="E65" s="3" t="s">
        <v>7</v>
      </c>
      <c r="F65" s="3" t="s">
        <v>7</v>
      </c>
    </row>
    <row r="66" spans="1:6">
      <c r="A66" s="2">
        <v>64</v>
      </c>
      <c r="B66" s="23">
        <v>2059809798</v>
      </c>
      <c r="C66" s="6">
        <v>23.863</v>
      </c>
      <c r="D66" s="6">
        <v>35.23</v>
      </c>
      <c r="E66" s="3" t="s">
        <v>7</v>
      </c>
      <c r="F66" s="3" t="s">
        <v>7</v>
      </c>
    </row>
    <row r="67" spans="1:6">
      <c r="A67" s="2">
        <v>65</v>
      </c>
      <c r="B67" s="23">
        <v>2060237252</v>
      </c>
      <c r="C67" s="6">
        <v>32.762</v>
      </c>
      <c r="D67" s="6">
        <v>33.527</v>
      </c>
      <c r="E67" s="3" t="s">
        <v>7</v>
      </c>
      <c r="F67" s="3" t="s">
        <v>7</v>
      </c>
    </row>
    <row r="68" spans="1:6">
      <c r="A68" s="2">
        <v>66</v>
      </c>
      <c r="B68" s="23">
        <v>2060239527</v>
      </c>
      <c r="C68" s="6">
        <v>26.887</v>
      </c>
      <c r="D68" s="6">
        <v>28.98</v>
      </c>
      <c r="E68" s="3" t="s">
        <v>7</v>
      </c>
      <c r="F68" s="3" t="s">
        <v>7</v>
      </c>
    </row>
    <row r="69" spans="1:6">
      <c r="A69" s="2">
        <v>67</v>
      </c>
      <c r="B69" s="23">
        <v>2059858611</v>
      </c>
      <c r="C69" s="6">
        <v>25.652</v>
      </c>
      <c r="D69" s="6">
        <v>35.809</v>
      </c>
      <c r="E69" s="3" t="s">
        <v>7</v>
      </c>
      <c r="F69" s="3" t="s">
        <v>7</v>
      </c>
    </row>
    <row r="70" spans="1:6">
      <c r="A70" s="2">
        <v>68</v>
      </c>
      <c r="B70" s="23">
        <v>2059962654</v>
      </c>
      <c r="C70" s="6">
        <v>30.566</v>
      </c>
      <c r="D70" s="6">
        <v>31.824</v>
      </c>
      <c r="E70" s="3" t="s">
        <v>7</v>
      </c>
      <c r="F70" s="3" t="s">
        <v>7</v>
      </c>
    </row>
    <row r="71" spans="1:6">
      <c r="A71" s="2">
        <v>69</v>
      </c>
      <c r="B71" s="23">
        <v>2059963132</v>
      </c>
      <c r="C71" s="6">
        <v>19.23</v>
      </c>
      <c r="D71" s="6">
        <v>29.48</v>
      </c>
      <c r="E71" s="3" t="s">
        <v>7</v>
      </c>
      <c r="F71" s="3" t="s">
        <v>7</v>
      </c>
    </row>
    <row r="72" spans="1:6">
      <c r="A72" s="2">
        <v>70</v>
      </c>
      <c r="B72" s="23">
        <v>2060211860</v>
      </c>
      <c r="C72" s="6">
        <v>32.34</v>
      </c>
      <c r="D72" s="6">
        <v>27.223</v>
      </c>
      <c r="E72" s="3" t="s">
        <v>7</v>
      </c>
      <c r="F72" s="3" t="s">
        <v>7</v>
      </c>
    </row>
    <row r="73" spans="1:6">
      <c r="A73" s="2">
        <v>71</v>
      </c>
      <c r="B73" s="23">
        <v>2059863336</v>
      </c>
      <c r="C73" s="6">
        <v>28.816</v>
      </c>
      <c r="D73" s="6">
        <v>26.645</v>
      </c>
      <c r="E73" s="3" t="s">
        <v>7</v>
      </c>
      <c r="F73" s="3" t="s">
        <v>7</v>
      </c>
    </row>
    <row r="74" spans="1:6">
      <c r="A74" s="2">
        <v>72</v>
      </c>
      <c r="B74" s="23">
        <v>2059858555</v>
      </c>
      <c r="C74" s="6">
        <v>25.855</v>
      </c>
      <c r="D74" s="6">
        <v>27.949</v>
      </c>
      <c r="E74" s="3" t="s">
        <v>7</v>
      </c>
      <c r="F74" s="3" t="s">
        <v>7</v>
      </c>
    </row>
    <row r="75" spans="1:6">
      <c r="A75" s="2">
        <v>73</v>
      </c>
      <c r="B75" s="23">
        <v>2059811916</v>
      </c>
      <c r="C75" s="6">
        <v>26.324</v>
      </c>
      <c r="D75" s="6">
        <v>36.848</v>
      </c>
      <c r="E75" s="3" t="s">
        <v>7</v>
      </c>
      <c r="F75" s="3" t="s">
        <v>7</v>
      </c>
    </row>
    <row r="76" spans="1:6">
      <c r="A76" s="2">
        <v>74</v>
      </c>
      <c r="B76" s="23">
        <v>2059858221</v>
      </c>
      <c r="C76" s="6">
        <v>22.215</v>
      </c>
      <c r="D76" s="6">
        <v>33.949</v>
      </c>
      <c r="E76" s="3" t="s">
        <v>7</v>
      </c>
      <c r="F76" s="3" t="s">
        <v>7</v>
      </c>
    </row>
    <row r="77" spans="1:6">
      <c r="A77" s="2">
        <v>75</v>
      </c>
      <c r="B77" s="23">
        <v>2060180634</v>
      </c>
      <c r="C77" s="6">
        <v>34.801</v>
      </c>
      <c r="D77" s="6">
        <v>23.324</v>
      </c>
      <c r="E77" s="3" t="s">
        <v>7</v>
      </c>
      <c r="F77" s="3" t="s">
        <v>7</v>
      </c>
    </row>
    <row r="78" spans="1:6">
      <c r="A78" s="2">
        <v>76</v>
      </c>
      <c r="B78" s="23">
        <v>2060216359</v>
      </c>
      <c r="C78" s="6">
        <v>27.16</v>
      </c>
      <c r="D78" s="6">
        <v>38.949</v>
      </c>
      <c r="E78" s="3" t="s">
        <v>7</v>
      </c>
      <c r="F78" s="3" t="s">
        <v>7</v>
      </c>
    </row>
    <row r="79" spans="1:6">
      <c r="A79" s="2">
        <v>77</v>
      </c>
      <c r="B79" s="23">
        <v>2059860160</v>
      </c>
      <c r="C79" s="6">
        <v>32.824</v>
      </c>
      <c r="D79" s="6">
        <v>33.488</v>
      </c>
      <c r="E79" s="3" t="s">
        <v>7</v>
      </c>
      <c r="F79" s="3" t="s">
        <v>7</v>
      </c>
    </row>
    <row r="80" spans="1:6">
      <c r="A80" s="2">
        <v>78</v>
      </c>
      <c r="B80" s="23" t="s">
        <v>8</v>
      </c>
      <c r="C80" s="6" t="s">
        <v>9</v>
      </c>
      <c r="D80" s="6">
        <v>24.543</v>
      </c>
      <c r="E80" s="3" t="s">
        <v>10</v>
      </c>
      <c r="F80" s="3" t="s">
        <v>10</v>
      </c>
    </row>
    <row r="81" spans="1:6">
      <c r="A81" s="2">
        <v>79</v>
      </c>
      <c r="B81" s="23" t="s">
        <v>11</v>
      </c>
      <c r="C81" s="6" t="s">
        <v>9</v>
      </c>
      <c r="D81" s="6">
        <v>26.363</v>
      </c>
      <c r="E81" s="3" t="s">
        <v>10</v>
      </c>
      <c r="F81" s="3" t="s">
        <v>10</v>
      </c>
    </row>
    <row r="82" spans="1:6">
      <c r="A82" s="2">
        <v>80</v>
      </c>
      <c r="B82" s="23" t="s">
        <v>12</v>
      </c>
      <c r="C82" s="6" t="s">
        <v>9</v>
      </c>
      <c r="D82" s="6">
        <v>23.535</v>
      </c>
      <c r="E82" s="3" t="s">
        <v>10</v>
      </c>
      <c r="F82" s="3" t="s">
        <v>10</v>
      </c>
    </row>
    <row r="83" spans="1:6">
      <c r="A83" s="2">
        <v>81</v>
      </c>
      <c r="B83" s="23" t="s">
        <v>13</v>
      </c>
      <c r="C83" s="6" t="s">
        <v>9</v>
      </c>
      <c r="D83" s="6">
        <v>20.27</v>
      </c>
      <c r="E83" s="3" t="s">
        <v>10</v>
      </c>
      <c r="F83" s="3" t="s">
        <v>10</v>
      </c>
    </row>
    <row r="84" spans="1:6">
      <c r="A84" s="2">
        <v>82</v>
      </c>
      <c r="B84" s="23" t="s">
        <v>14</v>
      </c>
      <c r="C84" s="6" t="s">
        <v>9</v>
      </c>
      <c r="D84" s="6">
        <v>26.066</v>
      </c>
      <c r="E84" s="3" t="s">
        <v>10</v>
      </c>
      <c r="F84" s="3" t="s">
        <v>10</v>
      </c>
    </row>
    <row r="85" spans="1:6">
      <c r="A85" s="2">
        <v>83</v>
      </c>
      <c r="B85" s="23" t="s">
        <v>15</v>
      </c>
      <c r="C85" s="6" t="s">
        <v>9</v>
      </c>
      <c r="D85" s="6">
        <v>24.941</v>
      </c>
      <c r="E85" s="3" t="s">
        <v>10</v>
      </c>
      <c r="F85" s="3" t="s">
        <v>10</v>
      </c>
    </row>
    <row r="86" spans="1:6">
      <c r="A86" s="2">
        <v>84</v>
      </c>
      <c r="B86" s="23" t="s">
        <v>16</v>
      </c>
      <c r="C86" s="6" t="s">
        <v>9</v>
      </c>
      <c r="D86" s="6">
        <v>27.605</v>
      </c>
      <c r="E86" s="3" t="s">
        <v>10</v>
      </c>
      <c r="F86" s="3" t="s">
        <v>10</v>
      </c>
    </row>
    <row r="87" spans="1:6">
      <c r="A87" s="2">
        <v>85</v>
      </c>
      <c r="B87" s="23" t="s">
        <v>17</v>
      </c>
      <c r="C87" s="6" t="s">
        <v>9</v>
      </c>
      <c r="D87" s="6">
        <v>29.73</v>
      </c>
      <c r="E87" s="3" t="s">
        <v>10</v>
      </c>
      <c r="F87" s="3" t="s">
        <v>10</v>
      </c>
    </row>
    <row r="88" spans="1:6">
      <c r="A88" s="2">
        <v>86</v>
      </c>
      <c r="B88" s="23" t="s">
        <v>18</v>
      </c>
      <c r="C88" s="6" t="s">
        <v>9</v>
      </c>
      <c r="D88" s="6">
        <v>24.793</v>
      </c>
      <c r="E88" s="3" t="s">
        <v>10</v>
      </c>
      <c r="F88" s="3" t="s">
        <v>10</v>
      </c>
    </row>
    <row r="89" spans="1:6">
      <c r="A89" s="2">
        <v>87</v>
      </c>
      <c r="B89" s="23" t="s">
        <v>19</v>
      </c>
      <c r="C89" s="6" t="s">
        <v>9</v>
      </c>
      <c r="D89" s="6">
        <v>27.027</v>
      </c>
      <c r="E89" s="3" t="s">
        <v>10</v>
      </c>
      <c r="F89" s="3" t="s">
        <v>10</v>
      </c>
    </row>
    <row r="90" spans="1:6">
      <c r="A90" s="2">
        <v>88</v>
      </c>
      <c r="B90" s="23" t="s">
        <v>20</v>
      </c>
      <c r="C90" s="6" t="s">
        <v>9</v>
      </c>
      <c r="D90" s="6">
        <v>31.629</v>
      </c>
      <c r="E90" s="3" t="s">
        <v>10</v>
      </c>
      <c r="F90" s="3" t="s">
        <v>10</v>
      </c>
    </row>
    <row r="91" spans="1:6">
      <c r="A91" s="2">
        <v>89</v>
      </c>
      <c r="B91" s="23" t="s">
        <v>21</v>
      </c>
      <c r="C91" s="6" t="s">
        <v>9</v>
      </c>
      <c r="D91" s="6">
        <v>28.027</v>
      </c>
      <c r="E91" s="3" t="s">
        <v>10</v>
      </c>
      <c r="F91" s="3" t="s">
        <v>10</v>
      </c>
    </row>
    <row r="92" spans="1:6">
      <c r="A92" s="2">
        <v>90</v>
      </c>
      <c r="B92" s="23" t="s">
        <v>22</v>
      </c>
      <c r="C92" s="6" t="s">
        <v>9</v>
      </c>
      <c r="D92" s="6">
        <v>27.301</v>
      </c>
      <c r="E92" s="3" t="s">
        <v>10</v>
      </c>
      <c r="F92" s="3" t="s">
        <v>10</v>
      </c>
    </row>
    <row r="93" spans="1:6">
      <c r="A93" s="2">
        <v>91</v>
      </c>
      <c r="B93" s="23" t="s">
        <v>23</v>
      </c>
      <c r="C93" s="6" t="s">
        <v>9</v>
      </c>
      <c r="D93" s="6">
        <v>28.988</v>
      </c>
      <c r="E93" s="3" t="s">
        <v>10</v>
      </c>
      <c r="F93" s="3" t="s">
        <v>10</v>
      </c>
    </row>
    <row r="94" spans="1:6">
      <c r="A94" s="2">
        <v>92</v>
      </c>
      <c r="B94" s="23" t="s">
        <v>24</v>
      </c>
      <c r="C94" s="6" t="s">
        <v>9</v>
      </c>
      <c r="D94" s="6">
        <v>24.543</v>
      </c>
      <c r="E94" s="3" t="s">
        <v>10</v>
      </c>
      <c r="F94" s="3" t="s">
        <v>10</v>
      </c>
    </row>
    <row r="95" spans="1:6">
      <c r="A95" s="2">
        <v>93</v>
      </c>
      <c r="B95" s="23" t="s">
        <v>25</v>
      </c>
      <c r="C95" s="6" t="s">
        <v>9</v>
      </c>
      <c r="D95" s="6">
        <v>34.73</v>
      </c>
      <c r="E95" s="3" t="s">
        <v>10</v>
      </c>
      <c r="F95" s="3" t="s">
        <v>10</v>
      </c>
    </row>
    <row r="96" spans="1:6">
      <c r="A96" s="2">
        <v>94</v>
      </c>
      <c r="B96" s="23" t="s">
        <v>26</v>
      </c>
      <c r="C96" s="6" t="s">
        <v>9</v>
      </c>
      <c r="D96" s="6">
        <v>31.832</v>
      </c>
      <c r="E96" s="3" t="s">
        <v>10</v>
      </c>
      <c r="F96" s="3" t="s">
        <v>10</v>
      </c>
    </row>
    <row r="97" spans="1:6">
      <c r="A97" s="2">
        <v>95</v>
      </c>
      <c r="B97" s="23" t="s">
        <v>27</v>
      </c>
      <c r="C97" s="6" t="s">
        <v>9</v>
      </c>
      <c r="D97" s="6">
        <v>24.98</v>
      </c>
      <c r="E97" s="3" t="s">
        <v>10</v>
      </c>
      <c r="F97" s="3" t="s">
        <v>10</v>
      </c>
    </row>
    <row r="98" spans="1:6">
      <c r="A98" s="2">
        <v>96</v>
      </c>
      <c r="B98" s="23" t="s">
        <v>28</v>
      </c>
      <c r="C98" s="6" t="s">
        <v>9</v>
      </c>
      <c r="D98" s="6">
        <v>26.613</v>
      </c>
      <c r="E98" s="3" t="s">
        <v>10</v>
      </c>
      <c r="F98" s="3" t="s">
        <v>10</v>
      </c>
    </row>
    <row r="99" spans="1:6">
      <c r="A99" s="2">
        <v>97</v>
      </c>
      <c r="B99" s="23" t="s">
        <v>29</v>
      </c>
      <c r="C99" s="6" t="s">
        <v>9</v>
      </c>
      <c r="D99" s="6">
        <v>23.824</v>
      </c>
      <c r="E99" s="3" t="s">
        <v>10</v>
      </c>
      <c r="F99" s="3" t="s">
        <v>10</v>
      </c>
    </row>
    <row r="100" spans="1:6">
      <c r="A100" s="2">
        <v>98</v>
      </c>
      <c r="B100" s="23" t="s">
        <v>30</v>
      </c>
      <c r="C100" s="6" t="s">
        <v>9</v>
      </c>
      <c r="D100" s="6">
        <v>29.605</v>
      </c>
      <c r="E100" s="3" t="s">
        <v>10</v>
      </c>
      <c r="F100" s="3" t="s">
        <v>10</v>
      </c>
    </row>
    <row r="101" spans="1:6">
      <c r="A101" s="2">
        <v>99</v>
      </c>
      <c r="B101" s="23" t="s">
        <v>31</v>
      </c>
      <c r="C101" s="6" t="s">
        <v>9</v>
      </c>
      <c r="D101" s="6">
        <v>25.582</v>
      </c>
      <c r="E101" s="3" t="s">
        <v>10</v>
      </c>
      <c r="F101" s="3" t="s">
        <v>10</v>
      </c>
    </row>
    <row r="102" spans="1:6">
      <c r="A102" s="2">
        <v>100</v>
      </c>
      <c r="B102" s="23" t="s">
        <v>32</v>
      </c>
      <c r="C102" s="6" t="s">
        <v>9</v>
      </c>
      <c r="D102" s="6">
        <v>26.605</v>
      </c>
      <c r="E102" s="3" t="s">
        <v>10</v>
      </c>
      <c r="F102" s="3" t="s">
        <v>10</v>
      </c>
    </row>
    <row r="103" spans="1:6">
      <c r="A103" s="2">
        <v>101</v>
      </c>
      <c r="B103" s="23" t="s">
        <v>33</v>
      </c>
      <c r="C103" s="6" t="s">
        <v>9</v>
      </c>
      <c r="D103" s="6">
        <v>24.418</v>
      </c>
      <c r="E103" s="3" t="s">
        <v>10</v>
      </c>
      <c r="F103" s="3" t="s">
        <v>10</v>
      </c>
    </row>
    <row r="104" spans="1:6">
      <c r="A104" s="2">
        <v>102</v>
      </c>
      <c r="B104" s="23" t="s">
        <v>34</v>
      </c>
      <c r="C104" s="6" t="s">
        <v>9</v>
      </c>
      <c r="D104" s="6">
        <v>26.738</v>
      </c>
      <c r="E104" s="3" t="s">
        <v>10</v>
      </c>
      <c r="F104" s="3" t="s">
        <v>10</v>
      </c>
    </row>
    <row r="105" spans="1:6">
      <c r="A105" s="2">
        <v>103</v>
      </c>
      <c r="B105" s="23" t="s">
        <v>35</v>
      </c>
      <c r="C105" s="6" t="s">
        <v>9</v>
      </c>
      <c r="D105" s="6">
        <v>27.309</v>
      </c>
      <c r="E105" s="3" t="s">
        <v>10</v>
      </c>
      <c r="F105" s="3" t="s">
        <v>10</v>
      </c>
    </row>
    <row r="106" spans="1:6">
      <c r="A106" s="2">
        <v>104</v>
      </c>
      <c r="B106" s="23" t="s">
        <v>36</v>
      </c>
      <c r="C106" s="6" t="s">
        <v>9</v>
      </c>
      <c r="D106" s="6">
        <v>25.738</v>
      </c>
      <c r="E106" s="3" t="s">
        <v>10</v>
      </c>
      <c r="F106" s="3" t="s">
        <v>10</v>
      </c>
    </row>
    <row r="107" spans="1:6">
      <c r="A107" s="2">
        <v>105</v>
      </c>
      <c r="B107" s="23" t="s">
        <v>37</v>
      </c>
      <c r="C107" s="6" t="s">
        <v>9</v>
      </c>
      <c r="D107" s="6">
        <v>31.301</v>
      </c>
      <c r="E107" s="3" t="s">
        <v>10</v>
      </c>
      <c r="F107" s="3" t="s">
        <v>10</v>
      </c>
    </row>
    <row r="108" spans="1:6">
      <c r="A108" s="2">
        <v>106</v>
      </c>
      <c r="B108" s="23" t="s">
        <v>38</v>
      </c>
      <c r="C108" s="6" t="s">
        <v>9</v>
      </c>
      <c r="D108" s="6">
        <v>25.84</v>
      </c>
      <c r="E108" s="3" t="s">
        <v>10</v>
      </c>
      <c r="F108" s="3" t="s">
        <v>10</v>
      </c>
    </row>
    <row r="109" spans="1:6">
      <c r="A109" s="2">
        <v>107</v>
      </c>
      <c r="B109" s="23" t="s">
        <v>39</v>
      </c>
      <c r="C109" s="6" t="s">
        <v>9</v>
      </c>
      <c r="D109" s="6">
        <v>26.613</v>
      </c>
      <c r="E109" s="3" t="s">
        <v>10</v>
      </c>
      <c r="F109" s="3" t="s">
        <v>10</v>
      </c>
    </row>
    <row r="110" spans="1:6">
      <c r="A110" s="2">
        <v>108</v>
      </c>
      <c r="B110" s="23" t="s">
        <v>40</v>
      </c>
      <c r="C110" s="6">
        <v>25.262</v>
      </c>
      <c r="D110" s="6">
        <v>25.723</v>
      </c>
      <c r="E110" s="3" t="s">
        <v>7</v>
      </c>
      <c r="F110" s="3" t="s">
        <v>7</v>
      </c>
    </row>
    <row r="111" spans="1:6">
      <c r="A111" s="2">
        <v>109</v>
      </c>
      <c r="B111" s="23" t="s">
        <v>41</v>
      </c>
      <c r="C111" s="6">
        <v>30.668</v>
      </c>
      <c r="D111" s="6">
        <v>27.52</v>
      </c>
      <c r="E111" s="3" t="s">
        <v>7</v>
      </c>
      <c r="F111" s="3" t="s">
        <v>7</v>
      </c>
    </row>
    <row r="112" spans="1:6">
      <c r="A112" s="2">
        <v>110</v>
      </c>
      <c r="B112" s="23" t="s">
        <v>42</v>
      </c>
      <c r="C112" s="6">
        <v>18.527</v>
      </c>
      <c r="D112" s="6">
        <v>22.902</v>
      </c>
      <c r="E112" s="3" t="s">
        <v>7</v>
      </c>
      <c r="F112" s="3" t="s">
        <v>7</v>
      </c>
    </row>
    <row r="113" spans="1:6">
      <c r="A113" s="2">
        <v>111</v>
      </c>
      <c r="B113" s="23" t="s">
        <v>43</v>
      </c>
      <c r="C113" s="6">
        <v>29.066</v>
      </c>
      <c r="D113" s="6">
        <v>27.387</v>
      </c>
      <c r="E113" s="3" t="s">
        <v>7</v>
      </c>
      <c r="F113" s="3" t="s">
        <v>7</v>
      </c>
    </row>
    <row r="114" spans="1:6">
      <c r="A114" s="2">
        <v>112</v>
      </c>
      <c r="B114" s="23" t="s">
        <v>44</v>
      </c>
      <c r="C114" s="6">
        <v>30.152</v>
      </c>
      <c r="D114" s="6">
        <v>22.457</v>
      </c>
      <c r="E114" s="3" t="s">
        <v>7</v>
      </c>
      <c r="F114" s="3" t="s">
        <v>7</v>
      </c>
    </row>
    <row r="115" spans="1:6">
      <c r="A115" s="2">
        <v>113</v>
      </c>
      <c r="B115" s="23" t="s">
        <v>45</v>
      </c>
      <c r="C115" s="6">
        <v>40.527</v>
      </c>
      <c r="D115" s="6">
        <v>26.316</v>
      </c>
      <c r="E115" s="3" t="s">
        <v>7</v>
      </c>
      <c r="F115" s="3" t="s">
        <v>7</v>
      </c>
    </row>
    <row r="116" spans="1:6">
      <c r="A116" s="2">
        <v>114</v>
      </c>
      <c r="B116" s="23" t="s">
        <v>46</v>
      </c>
      <c r="C116" s="6">
        <v>39.27</v>
      </c>
      <c r="D116" s="6">
        <v>27.488</v>
      </c>
      <c r="E116" s="3" t="s">
        <v>7</v>
      </c>
      <c r="F116" s="3" t="s">
        <v>7</v>
      </c>
    </row>
    <row r="117" spans="1:6">
      <c r="A117" s="2">
        <v>115</v>
      </c>
      <c r="B117" s="23" t="s">
        <v>47</v>
      </c>
      <c r="C117" s="6">
        <v>28.957</v>
      </c>
      <c r="D117" s="6">
        <v>28.926</v>
      </c>
      <c r="E117" s="3" t="s">
        <v>7</v>
      </c>
      <c r="F117" s="3" t="s">
        <v>7</v>
      </c>
    </row>
    <row r="118" spans="1:6">
      <c r="A118" s="2">
        <v>116</v>
      </c>
      <c r="B118" s="23" t="s">
        <v>48</v>
      </c>
      <c r="C118" s="6">
        <v>25.004</v>
      </c>
      <c r="D118" s="6">
        <v>22.34</v>
      </c>
      <c r="E118" s="3" t="s">
        <v>7</v>
      </c>
      <c r="F118" s="3" t="s">
        <v>7</v>
      </c>
    </row>
    <row r="119" spans="1:6">
      <c r="A119" s="2">
        <v>117</v>
      </c>
      <c r="B119" s="23" t="s">
        <v>49</v>
      </c>
      <c r="C119" s="6">
        <v>34.043</v>
      </c>
      <c r="D119" s="6">
        <v>26.41</v>
      </c>
      <c r="E119" s="3" t="s">
        <v>7</v>
      </c>
      <c r="F119" s="3" t="s">
        <v>7</v>
      </c>
    </row>
    <row r="120" spans="1:6">
      <c r="A120" s="2">
        <v>118</v>
      </c>
      <c r="B120" s="23" t="s">
        <v>50</v>
      </c>
      <c r="C120" s="6">
        <v>34.973</v>
      </c>
      <c r="D120" s="6">
        <v>25.707</v>
      </c>
      <c r="E120" s="3" t="s">
        <v>7</v>
      </c>
      <c r="F120" s="3" t="s">
        <v>7</v>
      </c>
    </row>
    <row r="121" spans="1:6">
      <c r="A121" s="2">
        <v>119</v>
      </c>
      <c r="B121" s="23" t="s">
        <v>51</v>
      </c>
      <c r="C121" s="6">
        <v>28.621</v>
      </c>
      <c r="D121" s="6">
        <v>26.777</v>
      </c>
      <c r="E121" s="3" t="s">
        <v>7</v>
      </c>
      <c r="F121" s="3" t="s">
        <v>7</v>
      </c>
    </row>
    <row r="122" spans="1:6">
      <c r="A122" s="2">
        <v>120</v>
      </c>
      <c r="B122" s="23" t="s">
        <v>52</v>
      </c>
      <c r="C122" s="6">
        <v>22.051</v>
      </c>
      <c r="D122" s="6">
        <v>24.52</v>
      </c>
      <c r="E122" s="3" t="s">
        <v>7</v>
      </c>
      <c r="F122" s="3" t="s">
        <v>7</v>
      </c>
    </row>
    <row r="123" spans="1:6">
      <c r="A123" s="2">
        <v>121</v>
      </c>
      <c r="B123" s="23" t="s">
        <v>53</v>
      </c>
      <c r="C123" s="6">
        <v>21.473</v>
      </c>
      <c r="D123" s="6">
        <v>23.246</v>
      </c>
      <c r="E123" s="3" t="s">
        <v>7</v>
      </c>
      <c r="F123" s="3" t="s">
        <v>7</v>
      </c>
    </row>
    <row r="124" spans="1:6">
      <c r="A124" s="26"/>
      <c r="B124" s="27"/>
      <c r="C124" s="26"/>
      <c r="D124" s="26"/>
      <c r="E124" s="26"/>
      <c r="F124" s="26"/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A1" sqref="$A1:$XFD1048576"/>
    </sheetView>
  </sheetViews>
  <sheetFormatPr defaultColWidth="8.66666666666667" defaultRowHeight="14" outlineLevelCol="3"/>
  <cols>
    <col min="1" max="1" width="15.6666666666667" style="1" customWidth="1"/>
    <col min="2" max="2" width="31.9166666666667" style="1" customWidth="1"/>
    <col min="3" max="3" width="12.3333333333333" style="1" customWidth="1"/>
    <col min="4" max="4" width="24.9166666666667" style="1" customWidth="1"/>
    <col min="5" max="16384" width="8.66666666666667" style="1"/>
  </cols>
  <sheetData>
    <row r="1" spans="1:4">
      <c r="A1" s="5" t="s">
        <v>54</v>
      </c>
      <c r="B1" s="5"/>
      <c r="C1" s="5"/>
      <c r="D1" s="5"/>
    </row>
    <row r="2" spans="1:4">
      <c r="A2" s="19" t="s">
        <v>55</v>
      </c>
      <c r="B2" s="5" t="s">
        <v>56</v>
      </c>
      <c r="C2" s="4" t="s">
        <v>3</v>
      </c>
      <c r="D2" s="2" t="s">
        <v>4</v>
      </c>
    </row>
    <row r="3" spans="1:4">
      <c r="A3" s="5" t="s">
        <v>57</v>
      </c>
      <c r="B3" s="17" t="s">
        <v>58</v>
      </c>
      <c r="C3" s="2" t="s">
        <v>9</v>
      </c>
      <c r="D3" s="20">
        <v>25.113</v>
      </c>
    </row>
    <row r="4" spans="1:4">
      <c r="A4" s="5"/>
      <c r="B4" s="2"/>
      <c r="C4" s="2" t="s">
        <v>9</v>
      </c>
      <c r="D4" s="20">
        <v>24.926</v>
      </c>
    </row>
    <row r="5" spans="1:4">
      <c r="A5" s="5"/>
      <c r="B5" s="2"/>
      <c r="C5" s="2" t="s">
        <v>9</v>
      </c>
      <c r="D5" s="20">
        <v>24.534</v>
      </c>
    </row>
    <row r="6" spans="1:4">
      <c r="A6" s="5"/>
      <c r="B6" s="4" t="s">
        <v>59</v>
      </c>
      <c r="C6" s="2" t="s">
        <v>9</v>
      </c>
      <c r="D6" s="20">
        <v>24.262</v>
      </c>
    </row>
    <row r="7" spans="1:4">
      <c r="A7" s="5"/>
      <c r="B7" s="4"/>
      <c r="C7" s="2" t="s">
        <v>9</v>
      </c>
      <c r="D7" s="20">
        <v>24.48</v>
      </c>
    </row>
    <row r="8" spans="1:4">
      <c r="A8" s="5"/>
      <c r="B8" s="4"/>
      <c r="C8" s="2" t="s">
        <v>9</v>
      </c>
      <c r="D8" s="20">
        <v>24.395</v>
      </c>
    </row>
    <row r="9" spans="1:4">
      <c r="A9" s="5"/>
      <c r="B9" s="4" t="s">
        <v>60</v>
      </c>
      <c r="C9" s="2" t="s">
        <v>9</v>
      </c>
      <c r="D9" s="20">
        <v>24.824</v>
      </c>
    </row>
    <row r="10" spans="1:4">
      <c r="A10" s="5"/>
      <c r="B10" s="4"/>
      <c r="C10" s="2" t="s">
        <v>9</v>
      </c>
      <c r="D10" s="20">
        <v>25.02</v>
      </c>
    </row>
    <row r="11" spans="1:4">
      <c r="A11" s="5"/>
      <c r="B11" s="4"/>
      <c r="C11" s="2" t="s">
        <v>9</v>
      </c>
      <c r="D11" s="20">
        <v>24.934</v>
      </c>
    </row>
    <row r="12" spans="1:4">
      <c r="A12" s="5"/>
      <c r="B12" s="4" t="s">
        <v>61</v>
      </c>
      <c r="C12" s="2" t="s">
        <v>9</v>
      </c>
      <c r="D12" s="20">
        <v>25.051</v>
      </c>
    </row>
    <row r="13" spans="1:4">
      <c r="A13" s="5"/>
      <c r="B13" s="4"/>
      <c r="C13" s="2" t="s">
        <v>9</v>
      </c>
      <c r="D13" s="20">
        <v>25.441</v>
      </c>
    </row>
    <row r="14" spans="1:4">
      <c r="A14" s="5"/>
      <c r="B14" s="4"/>
      <c r="C14" s="2" t="s">
        <v>9</v>
      </c>
      <c r="D14" s="20">
        <v>25.988</v>
      </c>
    </row>
    <row r="15" spans="1:4">
      <c r="A15" s="5"/>
      <c r="B15" s="4" t="s">
        <v>62</v>
      </c>
      <c r="C15" s="2" t="s">
        <v>9</v>
      </c>
      <c r="D15" s="20">
        <v>25.793</v>
      </c>
    </row>
    <row r="16" spans="1:4">
      <c r="A16" s="5"/>
      <c r="B16" s="4"/>
      <c r="C16" s="2" t="s">
        <v>9</v>
      </c>
      <c r="D16" s="20">
        <v>25.473</v>
      </c>
    </row>
    <row r="17" spans="1:4">
      <c r="A17" s="5"/>
      <c r="B17" s="4"/>
      <c r="C17" s="2" t="s">
        <v>9</v>
      </c>
      <c r="D17" s="20">
        <v>25.285</v>
      </c>
    </row>
    <row r="18" spans="1:4">
      <c r="A18" s="5"/>
      <c r="B18" s="4" t="s">
        <v>63</v>
      </c>
      <c r="C18" s="2" t="s">
        <v>9</v>
      </c>
      <c r="D18" s="20">
        <v>25.262</v>
      </c>
    </row>
    <row r="19" spans="1:4">
      <c r="A19" s="5"/>
      <c r="B19" s="4"/>
      <c r="C19" s="2" t="s">
        <v>9</v>
      </c>
      <c r="D19" s="20">
        <v>25.301</v>
      </c>
    </row>
    <row r="20" spans="1:4">
      <c r="A20" s="5"/>
      <c r="B20" s="4"/>
      <c r="C20" s="2" t="s">
        <v>9</v>
      </c>
      <c r="D20" s="20">
        <v>26.191</v>
      </c>
    </row>
    <row r="21" spans="1:4">
      <c r="A21" s="5"/>
      <c r="B21" s="4" t="s">
        <v>64</v>
      </c>
      <c r="C21" s="2" t="s">
        <v>9</v>
      </c>
      <c r="D21" s="20">
        <v>25.191</v>
      </c>
    </row>
    <row r="22" spans="1:4">
      <c r="A22" s="5"/>
      <c r="B22" s="4"/>
      <c r="C22" s="2" t="s">
        <v>9</v>
      </c>
      <c r="D22" s="20">
        <v>25.238</v>
      </c>
    </row>
    <row r="23" spans="1:4">
      <c r="A23" s="5"/>
      <c r="B23" s="4"/>
      <c r="C23" s="2" t="s">
        <v>9</v>
      </c>
      <c r="D23" s="20">
        <v>26.473</v>
      </c>
    </row>
    <row r="24" spans="1:4">
      <c r="A24" s="5"/>
      <c r="B24" s="17" t="s">
        <v>65</v>
      </c>
      <c r="C24" s="2" t="s">
        <v>9</v>
      </c>
      <c r="D24" s="20">
        <v>25.043</v>
      </c>
    </row>
    <row r="25" spans="1:4">
      <c r="A25" s="5"/>
      <c r="B25" s="2"/>
      <c r="C25" s="2" t="s">
        <v>9</v>
      </c>
      <c r="D25" s="20">
        <v>24.887</v>
      </c>
    </row>
    <row r="26" spans="1:4">
      <c r="A26" s="5"/>
      <c r="B26" s="2"/>
      <c r="C26" s="2" t="s">
        <v>9</v>
      </c>
      <c r="D26" s="20">
        <v>24.957</v>
      </c>
    </row>
    <row r="27" spans="1:4">
      <c r="A27" s="5"/>
      <c r="B27" s="17" t="s">
        <v>66</v>
      </c>
      <c r="C27" s="2" t="s">
        <v>9</v>
      </c>
      <c r="D27" s="20">
        <v>25.301</v>
      </c>
    </row>
    <row r="28" spans="1:4">
      <c r="A28" s="5"/>
      <c r="B28" s="2"/>
      <c r="C28" s="2" t="s">
        <v>9</v>
      </c>
      <c r="D28" s="20">
        <v>25.527</v>
      </c>
    </row>
    <row r="29" spans="1:4">
      <c r="A29" s="5"/>
      <c r="B29" s="2"/>
      <c r="C29" s="2" t="s">
        <v>9</v>
      </c>
      <c r="D29" s="20">
        <v>25.551</v>
      </c>
    </row>
    <row r="30" spans="1:4">
      <c r="A30" s="5"/>
      <c r="B30" s="17" t="s">
        <v>67</v>
      </c>
      <c r="C30" s="2" t="s">
        <v>9</v>
      </c>
      <c r="D30" s="20">
        <v>25.348</v>
      </c>
    </row>
    <row r="31" spans="1:4">
      <c r="A31" s="5"/>
      <c r="B31" s="2"/>
      <c r="C31" s="2" t="s">
        <v>9</v>
      </c>
      <c r="D31" s="20">
        <v>25.16</v>
      </c>
    </row>
    <row r="32" spans="1:4">
      <c r="A32" s="5"/>
      <c r="B32" s="2"/>
      <c r="C32" s="2" t="s">
        <v>9</v>
      </c>
      <c r="D32" s="20">
        <v>24.949</v>
      </c>
    </row>
    <row r="33" spans="1:4">
      <c r="A33" s="5"/>
      <c r="B33" s="17" t="s">
        <v>68</v>
      </c>
      <c r="C33" s="2" t="s">
        <v>9</v>
      </c>
      <c r="D33" s="20">
        <v>25.176</v>
      </c>
    </row>
    <row r="34" spans="1:4">
      <c r="A34" s="5"/>
      <c r="B34" s="2"/>
      <c r="C34" s="2" t="s">
        <v>9</v>
      </c>
      <c r="D34" s="20">
        <v>25.121</v>
      </c>
    </row>
    <row r="35" spans="1:4">
      <c r="A35" s="5"/>
      <c r="B35" s="2"/>
      <c r="C35" s="2" t="s">
        <v>9</v>
      </c>
      <c r="D35" s="20">
        <v>25.09</v>
      </c>
    </row>
    <row r="36" spans="1:4">
      <c r="A36" s="5"/>
      <c r="B36" s="17" t="s">
        <v>69</v>
      </c>
      <c r="C36" s="2" t="s">
        <v>9</v>
      </c>
      <c r="D36" s="20">
        <v>24.957</v>
      </c>
    </row>
    <row r="37" spans="1:4">
      <c r="A37" s="5"/>
      <c r="B37" s="2"/>
      <c r="C37" s="2" t="s">
        <v>9</v>
      </c>
      <c r="D37" s="20">
        <v>25.207</v>
      </c>
    </row>
    <row r="38" spans="1:4">
      <c r="A38" s="5"/>
      <c r="B38" s="2"/>
      <c r="C38" s="2" t="s">
        <v>9</v>
      </c>
      <c r="D38" s="20">
        <v>25.418</v>
      </c>
    </row>
  </sheetData>
  <mergeCells count="14">
    <mergeCell ref="A1:D1"/>
    <mergeCell ref="A3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workbookViewId="0">
      <selection activeCell="A1" sqref="$A1:$XFD1048576"/>
    </sheetView>
  </sheetViews>
  <sheetFormatPr defaultColWidth="8.66666666666667" defaultRowHeight="14" outlineLevelCol="7"/>
  <cols>
    <col min="1" max="1" width="16.3333333333333" style="1" customWidth="1"/>
    <col min="2" max="2" width="25.4166666666667" style="1" customWidth="1"/>
    <col min="3" max="4" width="8.66666666666667" style="1"/>
    <col min="5" max="5" width="14.1666666666667" style="1" customWidth="1"/>
    <col min="6" max="6" width="13.25" style="1" customWidth="1"/>
    <col min="7" max="7" width="16.1666666666667" style="1" customWidth="1"/>
    <col min="8" max="8" width="25" style="1" customWidth="1"/>
    <col min="9" max="16384" width="8.66666666666667" style="1"/>
  </cols>
  <sheetData>
    <row r="1" spans="1:8">
      <c r="A1" s="2" t="s">
        <v>70</v>
      </c>
      <c r="B1" s="2"/>
      <c r="C1" s="2"/>
      <c r="D1" s="2"/>
      <c r="E1" s="2"/>
      <c r="F1" s="2"/>
      <c r="G1" s="2"/>
      <c r="H1" s="2"/>
    </row>
    <row r="2" ht="16.5" spans="1:8">
      <c r="A2" s="2" t="s">
        <v>71</v>
      </c>
      <c r="B2" s="2" t="s">
        <v>72</v>
      </c>
      <c r="C2" s="4" t="s">
        <v>3</v>
      </c>
      <c r="D2" s="2" t="s">
        <v>4</v>
      </c>
      <c r="E2" s="4" t="s">
        <v>73</v>
      </c>
      <c r="F2" s="2" t="s">
        <v>74</v>
      </c>
      <c r="G2" s="4" t="s">
        <v>75</v>
      </c>
      <c r="H2" s="5" t="s">
        <v>76</v>
      </c>
    </row>
    <row r="3" spans="1:8">
      <c r="A3" s="5" t="s">
        <v>57</v>
      </c>
      <c r="B3" s="17" t="s">
        <v>77</v>
      </c>
      <c r="C3" s="6">
        <v>36.16</v>
      </c>
      <c r="D3" s="6">
        <v>24.715</v>
      </c>
      <c r="E3" s="18">
        <f>AVERAGE(C3:C5)</f>
        <v>36.215</v>
      </c>
      <c r="F3" s="2" t="s">
        <v>78</v>
      </c>
      <c r="G3" s="4">
        <f>AVERAGE(D3:D5)</f>
        <v>24.806</v>
      </c>
      <c r="H3" s="4" t="s">
        <v>78</v>
      </c>
    </row>
    <row r="4" spans="1:8">
      <c r="A4" s="5"/>
      <c r="B4" s="5"/>
      <c r="C4" s="6">
        <v>35.559</v>
      </c>
      <c r="D4" s="6">
        <v>24.848</v>
      </c>
      <c r="E4" s="18"/>
      <c r="F4" s="2"/>
      <c r="G4" s="4"/>
      <c r="H4" s="2"/>
    </row>
    <row r="5" spans="1:8">
      <c r="A5" s="5"/>
      <c r="B5" s="5"/>
      <c r="C5" s="6">
        <v>36.926</v>
      </c>
      <c r="D5" s="6">
        <v>24.855</v>
      </c>
      <c r="E5" s="18"/>
      <c r="F5" s="2"/>
      <c r="G5" s="4"/>
      <c r="H5" s="2"/>
    </row>
    <row r="6" spans="1:8">
      <c r="A6" s="5"/>
      <c r="B6" s="17" t="s">
        <v>79</v>
      </c>
      <c r="C6" s="6">
        <v>37.145</v>
      </c>
      <c r="D6" s="6">
        <v>25.137</v>
      </c>
      <c r="E6" s="18">
        <f>AVERAGE(C6:C8)</f>
        <v>36.3973333333333</v>
      </c>
      <c r="F6" s="4">
        <f>ABS(E6-$F$144)</f>
        <v>36.3973333333333</v>
      </c>
      <c r="G6" s="4">
        <f>AVERAGE(D6:D8)</f>
        <v>25.09</v>
      </c>
      <c r="H6" s="4">
        <f>ABS(G6-$H$144)</f>
        <v>25.09</v>
      </c>
    </row>
    <row r="7" spans="1:8">
      <c r="A7" s="5"/>
      <c r="B7" s="5"/>
      <c r="C7" s="6">
        <v>36.652</v>
      </c>
      <c r="D7" s="6">
        <v>24.965</v>
      </c>
      <c r="E7" s="18"/>
      <c r="F7" s="2"/>
      <c r="G7" s="4"/>
      <c r="H7" s="2"/>
    </row>
    <row r="8" spans="1:8">
      <c r="A8" s="5"/>
      <c r="B8" s="5"/>
      <c r="C8" s="6">
        <v>35.395</v>
      </c>
      <c r="D8" s="6">
        <v>25.168</v>
      </c>
      <c r="E8" s="18"/>
      <c r="F8" s="2"/>
      <c r="G8" s="4"/>
      <c r="H8" s="2"/>
    </row>
    <row r="9" spans="1:8">
      <c r="A9" s="5"/>
      <c r="B9" s="17" t="s">
        <v>80</v>
      </c>
      <c r="C9" s="6">
        <v>35.793</v>
      </c>
      <c r="D9" s="6">
        <v>24.84</v>
      </c>
      <c r="E9" s="18">
        <f>AVERAGE(C9:C11)</f>
        <v>36.228</v>
      </c>
      <c r="F9" s="4">
        <f>ABS(E9-$F$144)</f>
        <v>36.228</v>
      </c>
      <c r="G9" s="4">
        <f>AVERAGE(D9:D11)</f>
        <v>25.0376666666667</v>
      </c>
      <c r="H9" s="4">
        <f>ABS(G9-$H$144)</f>
        <v>25.0376666666667</v>
      </c>
    </row>
    <row r="10" spans="1:8">
      <c r="A10" s="5"/>
      <c r="B10" s="5"/>
      <c r="C10" s="6">
        <v>36.621</v>
      </c>
      <c r="D10" s="6">
        <v>25.199</v>
      </c>
      <c r="E10" s="18"/>
      <c r="F10" s="2"/>
      <c r="G10" s="4"/>
      <c r="H10" s="2"/>
    </row>
    <row r="11" spans="1:8">
      <c r="A11" s="5"/>
      <c r="B11" s="5"/>
      <c r="C11" s="6">
        <v>36.27</v>
      </c>
      <c r="D11" s="6">
        <v>25.074</v>
      </c>
      <c r="E11" s="18"/>
      <c r="F11" s="2"/>
      <c r="G11" s="4"/>
      <c r="H11" s="2"/>
    </row>
    <row r="12" spans="1:8">
      <c r="A12" s="5"/>
      <c r="B12" s="17" t="s">
        <v>81</v>
      </c>
      <c r="C12" s="6">
        <v>37.246</v>
      </c>
      <c r="D12" s="6">
        <v>24.863</v>
      </c>
      <c r="E12" s="18">
        <f>AVERAGE(C12:C14)</f>
        <v>37.03</v>
      </c>
      <c r="F12" s="4">
        <f>ABS(E12-$F$144)</f>
        <v>37.03</v>
      </c>
      <c r="G12" s="4">
        <f>AVERAGE(D12:D14)</f>
        <v>25.0923333333333</v>
      </c>
      <c r="H12" s="4">
        <f>ABS(G12-$H$144)</f>
        <v>25.0923333333333</v>
      </c>
    </row>
    <row r="13" spans="1:8">
      <c r="A13" s="5"/>
      <c r="B13" s="5"/>
      <c r="C13" s="6">
        <v>37.223</v>
      </c>
      <c r="D13" s="6">
        <v>25.262</v>
      </c>
      <c r="E13" s="18"/>
      <c r="F13" s="2"/>
      <c r="G13" s="4"/>
      <c r="H13" s="2"/>
    </row>
    <row r="14" spans="1:8">
      <c r="A14" s="5"/>
      <c r="B14" s="5"/>
      <c r="C14" s="6">
        <v>36.621</v>
      </c>
      <c r="D14" s="6">
        <v>25.152</v>
      </c>
      <c r="E14" s="18"/>
      <c r="F14" s="2"/>
      <c r="G14" s="4"/>
      <c r="H14" s="2"/>
    </row>
    <row r="15" spans="1:8">
      <c r="A15" s="5"/>
      <c r="B15" s="17" t="s">
        <v>82</v>
      </c>
      <c r="C15" s="6">
        <v>36.613</v>
      </c>
      <c r="D15" s="6">
        <v>24.84</v>
      </c>
      <c r="E15" s="18">
        <f>AVERAGE(C15:C17)</f>
        <v>36.9933333333333</v>
      </c>
      <c r="F15" s="4">
        <f>ABS(E15-$F$144)</f>
        <v>36.9933333333333</v>
      </c>
      <c r="G15" s="4">
        <f>AVERAGE(D15:D17)</f>
        <v>24.8293333333333</v>
      </c>
      <c r="H15" s="4">
        <f>ABS(G15-$H$144)</f>
        <v>24.8293333333333</v>
      </c>
    </row>
    <row r="16" spans="1:8">
      <c r="A16" s="5"/>
      <c r="B16" s="5"/>
      <c r="C16" s="6">
        <v>38.152</v>
      </c>
      <c r="D16" s="6">
        <v>24.824</v>
      </c>
      <c r="E16" s="18"/>
      <c r="F16" s="2"/>
      <c r="G16" s="4"/>
      <c r="H16" s="2"/>
    </row>
    <row r="17" spans="1:8">
      <c r="A17" s="5"/>
      <c r="B17" s="5"/>
      <c r="C17" s="6">
        <v>36.215</v>
      </c>
      <c r="D17" s="6">
        <v>24.824</v>
      </c>
      <c r="E17" s="18"/>
      <c r="F17" s="2"/>
      <c r="G17" s="4"/>
      <c r="H17" s="2"/>
    </row>
    <row r="18" spans="1:8">
      <c r="A18" s="5"/>
      <c r="B18" s="17" t="s">
        <v>83</v>
      </c>
      <c r="C18" s="6">
        <v>37.309</v>
      </c>
      <c r="D18" s="6">
        <v>24.918</v>
      </c>
      <c r="E18" s="18">
        <f>AVERAGE(C18:C20)</f>
        <v>36.7073333333333</v>
      </c>
      <c r="F18" s="4">
        <f>ABS(E18-$F$144)</f>
        <v>36.7073333333333</v>
      </c>
      <c r="G18" s="4">
        <f>AVERAGE(D18:D20)</f>
        <v>24.9103333333333</v>
      </c>
      <c r="H18" s="4">
        <f>ABS(G18-$H$144)</f>
        <v>24.9103333333333</v>
      </c>
    </row>
    <row r="19" spans="1:8">
      <c r="A19" s="5"/>
      <c r="B19" s="5"/>
      <c r="C19" s="6">
        <v>35.645</v>
      </c>
      <c r="D19" s="6">
        <v>24.801</v>
      </c>
      <c r="E19" s="18"/>
      <c r="F19" s="2"/>
      <c r="G19" s="4"/>
      <c r="H19" s="2"/>
    </row>
    <row r="20" spans="1:8">
      <c r="A20" s="5"/>
      <c r="B20" s="5"/>
      <c r="C20" s="6">
        <v>37.168</v>
      </c>
      <c r="D20" s="6">
        <v>25.012</v>
      </c>
      <c r="E20" s="18"/>
      <c r="F20" s="2"/>
      <c r="G20" s="4"/>
      <c r="H20" s="2"/>
    </row>
    <row r="21" spans="1:8">
      <c r="A21" s="5"/>
      <c r="B21" s="17" t="s">
        <v>84</v>
      </c>
      <c r="C21" s="6">
        <v>37.902</v>
      </c>
      <c r="D21" s="6">
        <v>25.426</v>
      </c>
      <c r="E21" s="18">
        <f>AVERAGE(C21:C23)</f>
        <v>36.2953333333333</v>
      </c>
      <c r="F21" s="4">
        <f>ABS(E21-$F$144)</f>
        <v>36.2953333333333</v>
      </c>
      <c r="G21" s="4">
        <f>AVERAGE(D21:D23)</f>
        <v>25.241</v>
      </c>
      <c r="H21" s="4">
        <f>ABS(G21-$H$144)</f>
        <v>25.241</v>
      </c>
    </row>
    <row r="22" spans="1:8">
      <c r="A22" s="5"/>
      <c r="B22" s="5"/>
      <c r="C22" s="6">
        <v>35.371</v>
      </c>
      <c r="D22" s="6">
        <v>24.926</v>
      </c>
      <c r="E22" s="18"/>
      <c r="F22" s="2"/>
      <c r="G22" s="4"/>
      <c r="H22" s="2"/>
    </row>
    <row r="23" spans="1:8">
      <c r="A23" s="5"/>
      <c r="B23" s="5"/>
      <c r="C23" s="6">
        <v>35.613</v>
      </c>
      <c r="D23" s="6">
        <v>25.371</v>
      </c>
      <c r="E23" s="18"/>
      <c r="F23" s="2"/>
      <c r="G23" s="4"/>
      <c r="H23" s="2"/>
    </row>
    <row r="24" spans="1:8">
      <c r="A24" s="5"/>
      <c r="B24" s="17" t="s">
        <v>85</v>
      </c>
      <c r="C24" s="6">
        <v>37.293</v>
      </c>
      <c r="D24" s="6">
        <v>24.637</v>
      </c>
      <c r="E24" s="18">
        <f>AVERAGE(C24:C26)</f>
        <v>36.832</v>
      </c>
      <c r="F24" s="4">
        <f>ABS(E24-$F$144)</f>
        <v>36.832</v>
      </c>
      <c r="G24" s="4">
        <f>AVERAGE(D24:D26)</f>
        <v>24.819</v>
      </c>
      <c r="H24" s="4">
        <f>ABS(G24-$H$144)</f>
        <v>24.819</v>
      </c>
    </row>
    <row r="25" spans="1:8">
      <c r="A25" s="5"/>
      <c r="B25" s="5"/>
      <c r="C25" s="6">
        <v>37.238</v>
      </c>
      <c r="D25" s="6">
        <v>24.855</v>
      </c>
      <c r="E25" s="18"/>
      <c r="F25" s="2"/>
      <c r="G25" s="4"/>
      <c r="H25" s="2"/>
    </row>
    <row r="26" spans="1:8">
      <c r="A26" s="5"/>
      <c r="B26" s="5"/>
      <c r="C26" s="6">
        <v>35.965</v>
      </c>
      <c r="D26" s="6">
        <v>24.965</v>
      </c>
      <c r="E26" s="18"/>
      <c r="F26" s="2"/>
      <c r="G26" s="4"/>
      <c r="H26" s="2"/>
    </row>
    <row r="27" spans="1:8">
      <c r="A27" s="5"/>
      <c r="B27" s="17" t="s">
        <v>86</v>
      </c>
      <c r="C27" s="6">
        <v>38.27</v>
      </c>
      <c r="D27" s="6">
        <v>25.168</v>
      </c>
      <c r="E27" s="18">
        <f>AVERAGE(C27:C29)</f>
        <v>37.0196666666667</v>
      </c>
      <c r="F27" s="4">
        <f>ABS(E27-$F$144)</f>
        <v>37.0196666666667</v>
      </c>
      <c r="G27" s="4">
        <f>AVERAGE(D27:D29)</f>
        <v>25.0976666666667</v>
      </c>
      <c r="H27" s="4">
        <f>ABS(G27-$H$144)</f>
        <v>25.0976666666667</v>
      </c>
    </row>
    <row r="28" spans="1:8">
      <c r="A28" s="5"/>
      <c r="B28" s="5"/>
      <c r="C28" s="6">
        <v>35.434</v>
      </c>
      <c r="D28" s="6">
        <v>25.043</v>
      </c>
      <c r="E28" s="18"/>
      <c r="F28" s="2"/>
      <c r="G28" s="4"/>
      <c r="H28" s="2"/>
    </row>
    <row r="29" spans="1:8">
      <c r="A29" s="5"/>
      <c r="B29" s="5"/>
      <c r="C29" s="6">
        <v>37.355</v>
      </c>
      <c r="D29" s="6">
        <v>25.082</v>
      </c>
      <c r="E29" s="18"/>
      <c r="F29" s="2"/>
      <c r="G29" s="4"/>
      <c r="H29" s="2"/>
    </row>
    <row r="30" spans="1:8">
      <c r="A30" s="5"/>
      <c r="B30" s="17" t="s">
        <v>87</v>
      </c>
      <c r="C30" s="6">
        <v>36.926</v>
      </c>
      <c r="D30" s="6">
        <v>25.543</v>
      </c>
      <c r="E30" s="18">
        <f>AVERAGE(C30:C32)</f>
        <v>36.707</v>
      </c>
      <c r="F30" s="4">
        <f>ABS(E30-$F$144)</f>
        <v>36.707</v>
      </c>
      <c r="G30" s="4">
        <f>AVERAGE(D30:D32)</f>
        <v>25.2253333333333</v>
      </c>
      <c r="H30" s="4">
        <f>ABS(G30-$H$144)</f>
        <v>25.2253333333333</v>
      </c>
    </row>
    <row r="31" spans="1:8">
      <c r="A31" s="5"/>
      <c r="B31" s="5"/>
      <c r="C31" s="6">
        <v>36.09</v>
      </c>
      <c r="D31" s="6">
        <v>25.145</v>
      </c>
      <c r="E31" s="18"/>
      <c r="F31" s="2"/>
      <c r="G31" s="4"/>
      <c r="H31" s="2"/>
    </row>
    <row r="32" spans="1:8">
      <c r="A32" s="5"/>
      <c r="B32" s="5"/>
      <c r="C32" s="6">
        <v>37.105</v>
      </c>
      <c r="D32" s="6">
        <v>24.988</v>
      </c>
      <c r="E32" s="18"/>
      <c r="F32" s="2"/>
      <c r="G32" s="4"/>
      <c r="H32" s="2"/>
    </row>
  </sheetData>
  <mergeCells count="52">
    <mergeCell ref="A1:H1"/>
    <mergeCell ref="A3:A3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E3:E5"/>
    <mergeCell ref="E6:E8"/>
    <mergeCell ref="E9:E11"/>
    <mergeCell ref="E12:E14"/>
    <mergeCell ref="E15:E17"/>
    <mergeCell ref="E18:E20"/>
    <mergeCell ref="E21:E23"/>
    <mergeCell ref="E24:E26"/>
    <mergeCell ref="E27:E29"/>
    <mergeCell ref="E30:E32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G3:G5"/>
    <mergeCell ref="G6:G8"/>
    <mergeCell ref="G9:G11"/>
    <mergeCell ref="G12:G14"/>
    <mergeCell ref="G15:G17"/>
    <mergeCell ref="G18:G20"/>
    <mergeCell ref="G21:G23"/>
    <mergeCell ref="G24:G26"/>
    <mergeCell ref="G27:G29"/>
    <mergeCell ref="G30:G32"/>
    <mergeCell ref="H3:H5"/>
    <mergeCell ref="H6:H8"/>
    <mergeCell ref="H9:H11"/>
    <mergeCell ref="H12:H14"/>
    <mergeCell ref="H15:H17"/>
    <mergeCell ref="H18:H20"/>
    <mergeCell ref="H21:H23"/>
    <mergeCell ref="H24:H26"/>
    <mergeCell ref="H27:H29"/>
    <mergeCell ref="H30:H3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1" sqref="$A1:$XFD1048576"/>
    </sheetView>
  </sheetViews>
  <sheetFormatPr defaultColWidth="8.66666666666667" defaultRowHeight="14" outlineLevelCol="7"/>
  <cols>
    <col min="1" max="1" width="16.4166666666667" style="1" customWidth="1"/>
    <col min="2" max="2" width="24.5" style="1" customWidth="1"/>
    <col min="3" max="16384" width="8.66666666666667" style="1"/>
  </cols>
  <sheetData>
    <row r="1" spans="1:8">
      <c r="A1" s="3" t="s">
        <v>88</v>
      </c>
      <c r="B1" s="3"/>
      <c r="C1" s="3"/>
      <c r="D1" s="3"/>
      <c r="E1" s="3"/>
      <c r="F1" s="3"/>
      <c r="G1" s="3"/>
      <c r="H1" s="3"/>
    </row>
    <row r="2" spans="1:8">
      <c r="A2" s="2" t="s">
        <v>71</v>
      </c>
      <c r="B2" s="3" t="s">
        <v>89</v>
      </c>
      <c r="C2" s="3" t="s">
        <v>90</v>
      </c>
      <c r="D2" s="3"/>
      <c r="E2" s="3" t="s">
        <v>91</v>
      </c>
      <c r="F2" s="3"/>
      <c r="G2" s="3" t="s">
        <v>92</v>
      </c>
      <c r="H2" s="3"/>
    </row>
    <row r="3" spans="1:8">
      <c r="A3" s="2"/>
      <c r="B3" s="3" t="s">
        <v>93</v>
      </c>
      <c r="C3" s="4" t="s">
        <v>3</v>
      </c>
      <c r="D3" s="2" t="s">
        <v>4</v>
      </c>
      <c r="E3" s="4" t="s">
        <v>3</v>
      </c>
      <c r="F3" s="2" t="s">
        <v>4</v>
      </c>
      <c r="G3" s="4" t="s">
        <v>3</v>
      </c>
      <c r="H3" s="2" t="s">
        <v>4</v>
      </c>
    </row>
    <row r="4" spans="1:8">
      <c r="A4" s="5" t="s">
        <v>57</v>
      </c>
      <c r="B4" s="3">
        <v>1</v>
      </c>
      <c r="C4" s="12">
        <v>37.512</v>
      </c>
      <c r="D4" s="12">
        <v>26.66</v>
      </c>
      <c r="E4" s="12">
        <v>37.285</v>
      </c>
      <c r="F4" s="12">
        <v>26.09</v>
      </c>
      <c r="G4" s="12" t="s">
        <v>9</v>
      </c>
      <c r="H4" s="12">
        <v>26.301</v>
      </c>
    </row>
    <row r="5" spans="1:8">
      <c r="A5" s="5"/>
      <c r="B5" s="3">
        <v>2</v>
      </c>
      <c r="C5" s="12">
        <v>38.941</v>
      </c>
      <c r="D5" s="12">
        <v>26.363</v>
      </c>
      <c r="E5" s="12">
        <v>39.605</v>
      </c>
      <c r="F5" s="12">
        <v>25.957</v>
      </c>
      <c r="G5" s="12" t="s">
        <v>9</v>
      </c>
      <c r="H5" s="12">
        <v>26.363</v>
      </c>
    </row>
    <row r="6" spans="1:8">
      <c r="A6" s="5"/>
      <c r="B6" s="3">
        <v>3</v>
      </c>
      <c r="C6" s="12">
        <v>38.043</v>
      </c>
      <c r="D6" s="12">
        <v>26.316</v>
      </c>
      <c r="E6" s="12">
        <v>38.238</v>
      </c>
      <c r="F6" s="12">
        <v>25.863</v>
      </c>
      <c r="G6" s="12">
        <v>37.832</v>
      </c>
      <c r="H6" s="12">
        <v>25.949</v>
      </c>
    </row>
    <row r="7" spans="1:8">
      <c r="A7" s="5"/>
      <c r="B7" s="3">
        <v>4</v>
      </c>
      <c r="C7" s="12">
        <v>38.152</v>
      </c>
      <c r="D7" s="12">
        <v>26.465</v>
      </c>
      <c r="E7" s="12">
        <v>38.848</v>
      </c>
      <c r="F7" s="12">
        <v>25.84</v>
      </c>
      <c r="G7" s="12" t="s">
        <v>9</v>
      </c>
      <c r="H7" s="12">
        <v>25.746</v>
      </c>
    </row>
    <row r="8" spans="1:8">
      <c r="A8" s="5"/>
      <c r="B8" s="3">
        <v>5</v>
      </c>
      <c r="C8" s="12">
        <v>37.371</v>
      </c>
      <c r="D8" s="12">
        <v>26.191</v>
      </c>
      <c r="E8" s="12">
        <v>38.902</v>
      </c>
      <c r="F8" s="12">
        <v>25.895</v>
      </c>
      <c r="G8" s="12" t="s">
        <v>9</v>
      </c>
      <c r="H8" s="12">
        <v>25.738</v>
      </c>
    </row>
    <row r="9" spans="1:8">
      <c r="A9" s="5"/>
      <c r="B9" s="3">
        <v>6</v>
      </c>
      <c r="C9" s="12">
        <v>38.996</v>
      </c>
      <c r="D9" s="12">
        <v>26.41</v>
      </c>
      <c r="E9" s="12" t="s">
        <v>9</v>
      </c>
      <c r="F9" s="12">
        <v>25.934</v>
      </c>
      <c r="G9" s="12">
        <v>38.707</v>
      </c>
      <c r="H9" s="12">
        <v>26.277</v>
      </c>
    </row>
    <row r="10" spans="1:8">
      <c r="A10" s="5"/>
      <c r="B10" s="3">
        <v>7</v>
      </c>
      <c r="C10" s="12">
        <v>38.184</v>
      </c>
      <c r="D10" s="12">
        <v>26.637</v>
      </c>
      <c r="E10" s="12">
        <v>38.754</v>
      </c>
      <c r="F10" s="12">
        <v>25.926</v>
      </c>
      <c r="G10" s="12" t="s">
        <v>9</v>
      </c>
      <c r="H10" s="12">
        <v>26.434</v>
      </c>
    </row>
    <row r="11" spans="1:8">
      <c r="A11" s="5"/>
      <c r="B11" s="3">
        <v>8</v>
      </c>
      <c r="C11" s="12">
        <v>37.434</v>
      </c>
      <c r="D11" s="12">
        <v>26.09</v>
      </c>
      <c r="E11" s="12">
        <v>37.27</v>
      </c>
      <c r="F11" s="12">
        <v>26.012</v>
      </c>
      <c r="G11" s="12">
        <v>38.473</v>
      </c>
      <c r="H11" s="12">
        <v>25.996</v>
      </c>
    </row>
    <row r="12" spans="1:8">
      <c r="A12" s="5"/>
      <c r="B12" s="3">
        <v>9</v>
      </c>
      <c r="C12" s="12">
        <v>37.98</v>
      </c>
      <c r="D12" s="12">
        <v>25.879</v>
      </c>
      <c r="E12" s="12">
        <v>38.941</v>
      </c>
      <c r="F12" s="12">
        <v>25.84</v>
      </c>
      <c r="G12" s="12" t="s">
        <v>9</v>
      </c>
      <c r="H12" s="12">
        <v>25.754</v>
      </c>
    </row>
    <row r="13" spans="1:8">
      <c r="A13" s="5"/>
      <c r="B13" s="3">
        <v>10</v>
      </c>
      <c r="C13" s="12">
        <v>39.262</v>
      </c>
      <c r="D13" s="12">
        <v>26.402</v>
      </c>
      <c r="E13" s="12">
        <v>38.98</v>
      </c>
      <c r="F13" s="12">
        <v>26.074</v>
      </c>
      <c r="G13" s="12" t="s">
        <v>9</v>
      </c>
      <c r="H13" s="12">
        <v>26.121</v>
      </c>
    </row>
    <row r="14" spans="1:8">
      <c r="A14" s="5"/>
      <c r="B14" s="3">
        <v>11</v>
      </c>
      <c r="C14" s="12">
        <v>37.535</v>
      </c>
      <c r="D14" s="12">
        <v>26.34</v>
      </c>
      <c r="E14" s="12">
        <v>39.699</v>
      </c>
      <c r="F14" s="12">
        <v>26.316</v>
      </c>
      <c r="G14" s="12" t="s">
        <v>9</v>
      </c>
      <c r="H14" s="12">
        <v>26.473</v>
      </c>
    </row>
    <row r="15" spans="1:8">
      <c r="A15" s="5"/>
      <c r="B15" s="3">
        <v>12</v>
      </c>
      <c r="C15" s="12">
        <v>38.105</v>
      </c>
      <c r="D15" s="12">
        <v>26.191</v>
      </c>
      <c r="E15" s="12" t="s">
        <v>9</v>
      </c>
      <c r="F15" s="12">
        <v>25.723</v>
      </c>
      <c r="G15" s="12" t="s">
        <v>9</v>
      </c>
      <c r="H15" s="12">
        <v>26.324</v>
      </c>
    </row>
    <row r="16" spans="1:8">
      <c r="A16" s="5"/>
      <c r="B16" s="3">
        <v>13</v>
      </c>
      <c r="C16" s="12">
        <v>36.879</v>
      </c>
      <c r="D16" s="12">
        <v>25.973</v>
      </c>
      <c r="E16" s="12">
        <v>37.816</v>
      </c>
      <c r="F16" s="12">
        <v>26.184</v>
      </c>
      <c r="G16" s="12">
        <v>40.496</v>
      </c>
      <c r="H16" s="12">
        <v>26.473</v>
      </c>
    </row>
    <row r="17" spans="1:8">
      <c r="A17" s="5"/>
      <c r="B17" s="3">
        <v>14</v>
      </c>
      <c r="C17" s="12">
        <v>36.902</v>
      </c>
      <c r="D17" s="12">
        <v>26.293</v>
      </c>
      <c r="E17" s="12">
        <v>38.449</v>
      </c>
      <c r="F17" s="12">
        <v>25.801</v>
      </c>
      <c r="G17" s="12" t="s">
        <v>9</v>
      </c>
      <c r="H17" s="12">
        <v>26.629</v>
      </c>
    </row>
    <row r="18" spans="1:8">
      <c r="A18" s="5"/>
      <c r="B18" s="3">
        <v>15</v>
      </c>
      <c r="C18" s="12">
        <v>36.723</v>
      </c>
      <c r="D18" s="12">
        <v>26.371</v>
      </c>
      <c r="E18" s="12" t="s">
        <v>9</v>
      </c>
      <c r="F18" s="12">
        <v>26.262</v>
      </c>
      <c r="G18" s="12" t="s">
        <v>9</v>
      </c>
      <c r="H18" s="12">
        <v>26.566</v>
      </c>
    </row>
    <row r="19" spans="1:8">
      <c r="A19" s="5"/>
      <c r="B19" s="3">
        <v>16</v>
      </c>
      <c r="C19" s="12">
        <v>36.973</v>
      </c>
      <c r="D19" s="12">
        <v>26.043</v>
      </c>
      <c r="E19" s="12">
        <v>37.793</v>
      </c>
      <c r="F19" s="12">
        <v>26.191</v>
      </c>
      <c r="G19" s="12">
        <v>42.059</v>
      </c>
      <c r="H19" s="12">
        <v>26.254</v>
      </c>
    </row>
    <row r="20" spans="1:8">
      <c r="A20" s="5"/>
      <c r="B20" s="3">
        <v>17</v>
      </c>
      <c r="C20" s="12">
        <v>39.27</v>
      </c>
      <c r="D20" s="12">
        <v>25.801</v>
      </c>
      <c r="E20" s="12">
        <v>39.637</v>
      </c>
      <c r="F20" s="12">
        <v>26.176</v>
      </c>
      <c r="G20" s="12" t="s">
        <v>9</v>
      </c>
      <c r="H20" s="12">
        <v>26.496</v>
      </c>
    </row>
    <row r="21" spans="1:8">
      <c r="A21" s="5"/>
      <c r="B21" s="3">
        <v>18</v>
      </c>
      <c r="C21" s="12">
        <v>37.41</v>
      </c>
      <c r="D21" s="12">
        <v>26.035</v>
      </c>
      <c r="E21" s="12">
        <v>38.91</v>
      </c>
      <c r="F21" s="12">
        <v>26.145</v>
      </c>
      <c r="G21" s="12">
        <v>40.254</v>
      </c>
      <c r="H21" s="12">
        <v>26.395</v>
      </c>
    </row>
    <row r="22" spans="1:8">
      <c r="A22" s="5"/>
      <c r="B22" s="3">
        <v>19</v>
      </c>
      <c r="C22" s="12">
        <v>37.488</v>
      </c>
      <c r="D22" s="12">
        <v>25.965</v>
      </c>
      <c r="E22" s="12" t="s">
        <v>9</v>
      </c>
      <c r="F22" s="12">
        <v>26.582</v>
      </c>
      <c r="G22" s="12">
        <v>41.223</v>
      </c>
      <c r="H22" s="12">
        <v>26.371</v>
      </c>
    </row>
    <row r="23" spans="1:8">
      <c r="A23" s="5"/>
      <c r="B23" s="3">
        <v>20</v>
      </c>
      <c r="C23" s="12">
        <v>38.855</v>
      </c>
      <c r="D23" s="12">
        <v>25.746</v>
      </c>
      <c r="E23" s="12">
        <v>39.199</v>
      </c>
      <c r="F23" s="12">
        <v>26.355</v>
      </c>
      <c r="G23" s="12" t="s">
        <v>9</v>
      </c>
      <c r="H23" s="12">
        <v>26.316</v>
      </c>
    </row>
    <row r="24" spans="1:8">
      <c r="A24" s="5"/>
      <c r="B24" s="13" t="s">
        <v>94</v>
      </c>
      <c r="C24" s="15">
        <f t="shared" ref="C24:H24" si="0">AVERAGE(C4:C23)</f>
        <v>37.90075</v>
      </c>
      <c r="D24" s="15">
        <f t="shared" si="0"/>
        <v>26.20855</v>
      </c>
      <c r="E24" s="15">
        <f t="shared" si="0"/>
        <v>38.645375</v>
      </c>
      <c r="F24" s="15">
        <f t="shared" si="0"/>
        <v>26.0583</v>
      </c>
      <c r="G24" s="15">
        <f t="shared" si="0"/>
        <v>39.8634285714286</v>
      </c>
      <c r="H24" s="15">
        <f t="shared" si="0"/>
        <v>26.2488</v>
      </c>
    </row>
    <row r="25" spans="1:8">
      <c r="A25" s="5"/>
      <c r="B25" s="13" t="s">
        <v>95</v>
      </c>
      <c r="C25" s="16">
        <f t="shared" ref="C25:G25" si="1">COUNT(C4:C23)/COUNTA(C4:C23)</f>
        <v>1</v>
      </c>
      <c r="D25" s="16"/>
      <c r="E25" s="16">
        <f t="shared" si="1"/>
        <v>0.8</v>
      </c>
      <c r="F25" s="16"/>
      <c r="G25" s="16">
        <f t="shared" si="1"/>
        <v>0.35</v>
      </c>
      <c r="H25" s="16"/>
    </row>
  </sheetData>
  <mergeCells count="9">
    <mergeCell ref="A1:H1"/>
    <mergeCell ref="C2:D2"/>
    <mergeCell ref="E2:F2"/>
    <mergeCell ref="G2:H2"/>
    <mergeCell ref="C25:D25"/>
    <mergeCell ref="E25:F25"/>
    <mergeCell ref="G25:H25"/>
    <mergeCell ref="A2:A3"/>
    <mergeCell ref="A4:A2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A1" sqref="$A1:$XFD1048576"/>
    </sheetView>
  </sheetViews>
  <sheetFormatPr defaultColWidth="8.66666666666667" defaultRowHeight="14" outlineLevelCol="7"/>
  <cols>
    <col min="1" max="1" width="17.25" style="1" customWidth="1"/>
    <col min="2" max="2" width="25" style="1" customWidth="1"/>
    <col min="3" max="16384" width="8.66666666666667" style="1"/>
  </cols>
  <sheetData>
    <row r="1" spans="1:8">
      <c r="A1" s="3" t="s">
        <v>96</v>
      </c>
      <c r="B1" s="3"/>
      <c r="C1" s="3"/>
      <c r="D1" s="3"/>
      <c r="E1" s="3"/>
      <c r="F1" s="3"/>
      <c r="G1" s="3"/>
      <c r="H1" s="3"/>
    </row>
    <row r="2" spans="1:8">
      <c r="A2" s="2" t="s">
        <v>71</v>
      </c>
      <c r="B2" s="3" t="s">
        <v>89</v>
      </c>
      <c r="C2" s="3" t="s">
        <v>97</v>
      </c>
      <c r="D2" s="3"/>
      <c r="E2" s="3" t="s">
        <v>98</v>
      </c>
      <c r="F2" s="3"/>
      <c r="G2" s="3" t="s">
        <v>99</v>
      </c>
      <c r="H2" s="3"/>
    </row>
    <row r="3" spans="1:8">
      <c r="A3" s="2"/>
      <c r="B3" s="3" t="s">
        <v>93</v>
      </c>
      <c r="C3" s="4" t="s">
        <v>3</v>
      </c>
      <c r="D3" s="2" t="s">
        <v>4</v>
      </c>
      <c r="E3" s="4" t="s">
        <v>3</v>
      </c>
      <c r="F3" s="2" t="s">
        <v>4</v>
      </c>
      <c r="G3" s="4" t="s">
        <v>3</v>
      </c>
      <c r="H3" s="2" t="s">
        <v>4</v>
      </c>
    </row>
    <row r="4" spans="1:8">
      <c r="A4" s="5" t="s">
        <v>57</v>
      </c>
      <c r="B4" s="3">
        <v>1</v>
      </c>
      <c r="C4" s="12">
        <v>30.449</v>
      </c>
      <c r="D4" s="12">
        <v>26.512</v>
      </c>
      <c r="E4" s="12">
        <v>32.465</v>
      </c>
      <c r="F4" s="12">
        <v>26.449</v>
      </c>
      <c r="G4" s="12">
        <v>34.801</v>
      </c>
      <c r="H4" s="12">
        <v>26.098</v>
      </c>
    </row>
    <row r="5" spans="1:8">
      <c r="A5" s="5"/>
      <c r="B5" s="3">
        <v>2</v>
      </c>
      <c r="C5" s="12">
        <v>30.332</v>
      </c>
      <c r="D5" s="12">
        <v>26.605</v>
      </c>
      <c r="E5" s="12">
        <v>32.621</v>
      </c>
      <c r="F5" s="12">
        <v>26.152</v>
      </c>
      <c r="G5" s="12">
        <v>34.363</v>
      </c>
      <c r="H5" s="12">
        <v>26.332</v>
      </c>
    </row>
    <row r="6" spans="1:8">
      <c r="A6" s="5"/>
      <c r="B6" s="3">
        <v>3</v>
      </c>
      <c r="C6" s="12">
        <v>30.324</v>
      </c>
      <c r="D6" s="12">
        <v>26.379</v>
      </c>
      <c r="E6" s="12">
        <v>32.613</v>
      </c>
      <c r="F6" s="12">
        <v>26.355</v>
      </c>
      <c r="G6" s="12">
        <v>35.168</v>
      </c>
      <c r="H6" s="12">
        <v>26.465</v>
      </c>
    </row>
    <row r="7" spans="1:8">
      <c r="A7" s="5"/>
      <c r="B7" s="3">
        <v>4</v>
      </c>
      <c r="C7" s="12">
        <v>30.379</v>
      </c>
      <c r="D7" s="12">
        <v>26.316</v>
      </c>
      <c r="E7" s="12">
        <v>32.465</v>
      </c>
      <c r="F7" s="12">
        <v>26.613</v>
      </c>
      <c r="G7" s="12">
        <v>34.809</v>
      </c>
      <c r="H7" s="12">
        <v>26.215</v>
      </c>
    </row>
    <row r="8" spans="1:8">
      <c r="A8" s="5"/>
      <c r="B8" s="3">
        <v>5</v>
      </c>
      <c r="C8" s="12">
        <v>30.348</v>
      </c>
      <c r="D8" s="12">
        <v>26.402</v>
      </c>
      <c r="E8" s="12">
        <v>33.043</v>
      </c>
      <c r="F8" s="12">
        <v>26.457</v>
      </c>
      <c r="G8" s="12">
        <v>34.457</v>
      </c>
      <c r="H8" s="12">
        <v>26.348</v>
      </c>
    </row>
    <row r="9" spans="1:8">
      <c r="A9" s="5"/>
      <c r="B9" s="3">
        <v>6</v>
      </c>
      <c r="C9" s="12">
        <v>30.332</v>
      </c>
      <c r="D9" s="12">
        <v>26.715</v>
      </c>
      <c r="E9" s="12">
        <v>32.996</v>
      </c>
      <c r="F9" s="12">
        <v>26.535</v>
      </c>
      <c r="G9" s="12">
        <v>34.402</v>
      </c>
      <c r="H9" s="12">
        <v>26.293</v>
      </c>
    </row>
    <row r="10" spans="1:8">
      <c r="A10" s="5"/>
      <c r="B10" s="3">
        <v>7</v>
      </c>
      <c r="C10" s="12">
        <v>30.285</v>
      </c>
      <c r="D10" s="12">
        <v>26.754</v>
      </c>
      <c r="E10" s="12">
        <v>32.59</v>
      </c>
      <c r="F10" s="12">
        <v>26.23</v>
      </c>
      <c r="G10" s="12">
        <v>34.371</v>
      </c>
      <c r="H10" s="12">
        <v>26.035</v>
      </c>
    </row>
    <row r="11" spans="1:8">
      <c r="A11" s="5"/>
      <c r="B11" s="3">
        <v>8</v>
      </c>
      <c r="C11" s="12">
        <v>30.84</v>
      </c>
      <c r="D11" s="12">
        <v>26.543</v>
      </c>
      <c r="E11" s="12">
        <v>32.746</v>
      </c>
      <c r="F11" s="12">
        <v>26.277</v>
      </c>
      <c r="G11" s="12">
        <v>35.262</v>
      </c>
      <c r="H11" s="12">
        <v>26.27</v>
      </c>
    </row>
    <row r="12" spans="1:8">
      <c r="A12" s="5"/>
      <c r="B12" s="3">
        <v>9</v>
      </c>
      <c r="C12" s="12">
        <v>30.293</v>
      </c>
      <c r="D12" s="12">
        <v>26.543</v>
      </c>
      <c r="E12" s="12">
        <v>32.809</v>
      </c>
      <c r="F12" s="12">
        <v>26.215</v>
      </c>
      <c r="G12" s="12">
        <v>34.27</v>
      </c>
      <c r="H12" s="12">
        <v>26.145</v>
      </c>
    </row>
    <row r="13" spans="1:8">
      <c r="A13" s="5"/>
      <c r="B13" s="3">
        <v>10</v>
      </c>
      <c r="C13" s="12">
        <v>30.457</v>
      </c>
      <c r="D13" s="12">
        <v>26.434</v>
      </c>
      <c r="E13" s="12">
        <v>32.762</v>
      </c>
      <c r="F13" s="12">
        <v>26.059</v>
      </c>
      <c r="G13" s="12">
        <v>34.855</v>
      </c>
      <c r="H13" s="12">
        <v>26.16</v>
      </c>
    </row>
    <row r="14" spans="1:8">
      <c r="A14" s="5"/>
      <c r="B14" s="13" t="s">
        <v>100</v>
      </c>
      <c r="C14" s="14">
        <f t="shared" ref="C14:H14" si="0">_xlfn.STDEV.P(C4:C13)/AVERAGE(C4:C13)</f>
        <v>0.00511593891710324</v>
      </c>
      <c r="D14" s="14">
        <f t="shared" si="0"/>
        <v>0.00511404445213372</v>
      </c>
      <c r="E14" s="14">
        <f t="shared" si="0"/>
        <v>0.00578632622961033</v>
      </c>
      <c r="F14" s="14">
        <f t="shared" si="0"/>
        <v>0.0063995275001782</v>
      </c>
      <c r="G14" s="14">
        <f t="shared" si="0"/>
        <v>0.00969285103153</v>
      </c>
      <c r="H14" s="14">
        <f t="shared" si="0"/>
        <v>0.00470766187797133</v>
      </c>
    </row>
  </sheetData>
  <mergeCells count="6">
    <mergeCell ref="A1:H1"/>
    <mergeCell ref="C2:D2"/>
    <mergeCell ref="E2:F2"/>
    <mergeCell ref="G2:H2"/>
    <mergeCell ref="A2:A3"/>
    <mergeCell ref="A4:A1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4"/>
  <sheetViews>
    <sheetView workbookViewId="0">
      <selection activeCell="A1" sqref="$A1:$XFD1048576"/>
    </sheetView>
  </sheetViews>
  <sheetFormatPr defaultColWidth="8.66666666666667" defaultRowHeight="14" outlineLevelCol="7"/>
  <cols>
    <col min="1" max="1" width="29.0833333333333" style="1" customWidth="1"/>
    <col min="2" max="2" width="25.75" style="1" customWidth="1"/>
    <col min="3" max="3" width="25.3333333333333" style="1" customWidth="1"/>
    <col min="4" max="4" width="18.25" style="1" customWidth="1"/>
    <col min="5" max="6" width="8.66666666666667" style="1"/>
    <col min="7" max="7" width="16.8333333333333" style="1" customWidth="1"/>
    <col min="8" max="8" width="16.5833333333333" style="1" customWidth="1"/>
    <col min="9" max="16384" width="8.66666666666667" style="1"/>
  </cols>
  <sheetData>
    <row r="1" spans="1:8">
      <c r="A1" s="2" t="s">
        <v>55</v>
      </c>
      <c r="B1" s="2" t="s">
        <v>101</v>
      </c>
      <c r="C1" s="2"/>
      <c r="D1" s="2"/>
      <c r="E1" s="2"/>
      <c r="F1" s="2"/>
      <c r="G1" s="2"/>
      <c r="H1" s="2"/>
    </row>
    <row r="2" ht="42" spans="1:8">
      <c r="A2" s="2"/>
      <c r="B2" s="2" t="s">
        <v>102</v>
      </c>
      <c r="C2" s="2" t="s">
        <v>103</v>
      </c>
      <c r="D2" s="2" t="s">
        <v>104</v>
      </c>
      <c r="E2" s="4" t="s">
        <v>3</v>
      </c>
      <c r="F2" s="2" t="s">
        <v>4</v>
      </c>
      <c r="G2" s="5" t="s">
        <v>105</v>
      </c>
      <c r="H2" s="5" t="s">
        <v>106</v>
      </c>
    </row>
    <row r="3" spans="1:8">
      <c r="A3" s="7" t="s">
        <v>57</v>
      </c>
      <c r="B3" s="5" t="s">
        <v>107</v>
      </c>
      <c r="C3" s="2" t="s">
        <v>108</v>
      </c>
      <c r="D3" s="2">
        <v>1</v>
      </c>
      <c r="E3" s="6">
        <v>30.449</v>
      </c>
      <c r="F3" s="6">
        <v>26.512</v>
      </c>
      <c r="G3" s="8">
        <f>_xlfn.STDEV.P(E3:E7,E9:E13,E15:E19,E21:E25)/AVERAGE(E3:E7,E9:E13,E15:E19,E21:E25)</f>
        <v>0.00563879849885755</v>
      </c>
      <c r="H3" s="8">
        <f>_xlfn.STDEV.P(F3:F7,F9:F13,F15:F19,F21:F25)/AVERAGE(F3:F7,F9:F13,F15:F19,F21:F25)</f>
        <v>0.00725429903026212</v>
      </c>
    </row>
    <row r="4" spans="1:8">
      <c r="A4" s="9"/>
      <c r="B4" s="5"/>
      <c r="C4" s="2"/>
      <c r="D4" s="2">
        <v>2</v>
      </c>
      <c r="E4" s="6">
        <v>30.332</v>
      </c>
      <c r="F4" s="6">
        <v>26.605</v>
      </c>
      <c r="G4" s="8"/>
      <c r="H4" s="8"/>
    </row>
    <row r="5" spans="1:8">
      <c r="A5" s="9"/>
      <c r="B5" s="5"/>
      <c r="C5" s="2"/>
      <c r="D5" s="2">
        <v>3</v>
      </c>
      <c r="E5" s="6">
        <v>30.324</v>
      </c>
      <c r="F5" s="6">
        <v>26.379</v>
      </c>
      <c r="G5" s="8"/>
      <c r="H5" s="8"/>
    </row>
    <row r="6" spans="1:8">
      <c r="A6" s="9"/>
      <c r="B6" s="5"/>
      <c r="C6" s="2"/>
      <c r="D6" s="2">
        <v>4</v>
      </c>
      <c r="E6" s="6">
        <v>30.379</v>
      </c>
      <c r="F6" s="6">
        <v>26.316</v>
      </c>
      <c r="G6" s="8"/>
      <c r="H6" s="8"/>
    </row>
    <row r="7" spans="1:8">
      <c r="A7" s="9"/>
      <c r="B7" s="5"/>
      <c r="C7" s="2"/>
      <c r="D7" s="2">
        <v>5</v>
      </c>
      <c r="E7" s="6">
        <v>30.348</v>
      </c>
      <c r="F7" s="6">
        <v>26.402</v>
      </c>
      <c r="G7" s="8"/>
      <c r="H7" s="8"/>
    </row>
    <row r="8" spans="1:8">
      <c r="A8" s="9"/>
      <c r="B8" s="5"/>
      <c r="C8" s="2"/>
      <c r="D8" s="2" t="s">
        <v>100</v>
      </c>
      <c r="E8" s="10">
        <f>_xlfn.STDEV.P(E3:E7)/AVERAGE(E3:E7)</f>
        <v>0.00149473980157456</v>
      </c>
      <c r="F8" s="10">
        <f>_xlfn.STDEV.P(F3:F7)/AVERAGE(F3:F7)</f>
        <v>0.00389026979845547</v>
      </c>
      <c r="G8" s="8"/>
      <c r="H8" s="8"/>
    </row>
    <row r="9" spans="1:8">
      <c r="A9" s="9"/>
      <c r="B9" s="5"/>
      <c r="C9" s="2" t="s">
        <v>109</v>
      </c>
      <c r="D9" s="2">
        <v>1</v>
      </c>
      <c r="E9" s="6">
        <v>29.98</v>
      </c>
      <c r="F9" s="6">
        <v>26.449</v>
      </c>
      <c r="G9" s="8"/>
      <c r="H9" s="8"/>
    </row>
    <row r="10" spans="1:8">
      <c r="A10" s="9"/>
      <c r="B10" s="5"/>
      <c r="C10" s="2"/>
      <c r="D10" s="2">
        <v>2</v>
      </c>
      <c r="E10" s="6">
        <v>30.535</v>
      </c>
      <c r="F10" s="6">
        <v>26.668</v>
      </c>
      <c r="G10" s="8"/>
      <c r="H10" s="8"/>
    </row>
    <row r="11" spans="1:8">
      <c r="A11" s="9"/>
      <c r="B11" s="5"/>
      <c r="C11" s="2"/>
      <c r="D11" s="2">
        <v>3</v>
      </c>
      <c r="E11" s="6">
        <v>30.129</v>
      </c>
      <c r="F11" s="6">
        <v>26.527</v>
      </c>
      <c r="G11" s="8"/>
      <c r="H11" s="8"/>
    </row>
    <row r="12" spans="1:8">
      <c r="A12" s="9"/>
      <c r="B12" s="5"/>
      <c r="C12" s="2"/>
      <c r="D12" s="2">
        <v>4</v>
      </c>
      <c r="E12" s="6">
        <v>30.207</v>
      </c>
      <c r="F12" s="6">
        <v>26.652</v>
      </c>
      <c r="G12" s="8"/>
      <c r="H12" s="8"/>
    </row>
    <row r="13" spans="1:8">
      <c r="A13" s="9"/>
      <c r="B13" s="5"/>
      <c r="C13" s="2"/>
      <c r="D13" s="2">
        <v>5</v>
      </c>
      <c r="E13" s="6">
        <v>30.27</v>
      </c>
      <c r="F13" s="6">
        <v>26.426</v>
      </c>
      <c r="G13" s="8"/>
      <c r="H13" s="8"/>
    </row>
    <row r="14" spans="1:8">
      <c r="A14" s="9"/>
      <c r="B14" s="5"/>
      <c r="C14" s="2"/>
      <c r="D14" s="2" t="s">
        <v>100</v>
      </c>
      <c r="E14" s="10">
        <f>_xlfn.STDEV.P(E9:E13)/AVERAGE(E9:E13)</f>
        <v>0.00605912095210952</v>
      </c>
      <c r="F14" s="10">
        <f>_xlfn.STDEV.P(F9:F13)/AVERAGE(F9:F13)</f>
        <v>0.00377770139321756</v>
      </c>
      <c r="G14" s="8"/>
      <c r="H14" s="8"/>
    </row>
    <row r="15" spans="1:8">
      <c r="A15" s="9"/>
      <c r="B15" s="5"/>
      <c r="C15" s="2" t="s">
        <v>110</v>
      </c>
      <c r="D15" s="2">
        <v>1</v>
      </c>
      <c r="E15" s="2">
        <v>30.215</v>
      </c>
      <c r="F15" s="2">
        <v>26.355</v>
      </c>
      <c r="G15" s="8"/>
      <c r="H15" s="8"/>
    </row>
    <row r="16" spans="1:8">
      <c r="A16" s="9"/>
      <c r="B16" s="5"/>
      <c r="C16" s="2"/>
      <c r="D16" s="2">
        <v>2</v>
      </c>
      <c r="E16" s="2">
        <v>30.316</v>
      </c>
      <c r="F16" s="2">
        <v>26.254</v>
      </c>
      <c r="G16" s="8"/>
      <c r="H16" s="8"/>
    </row>
    <row r="17" spans="1:8">
      <c r="A17" s="9"/>
      <c r="B17" s="5"/>
      <c r="C17" s="2"/>
      <c r="D17" s="2">
        <v>3</v>
      </c>
      <c r="E17" s="2">
        <v>30.402</v>
      </c>
      <c r="F17" s="2">
        <v>26.27</v>
      </c>
      <c r="G17" s="8"/>
      <c r="H17" s="8"/>
    </row>
    <row r="18" spans="1:8">
      <c r="A18" s="9"/>
      <c r="B18" s="5"/>
      <c r="C18" s="2"/>
      <c r="D18" s="2">
        <v>4</v>
      </c>
      <c r="E18" s="2">
        <v>30.512</v>
      </c>
      <c r="F18" s="2">
        <v>26.246</v>
      </c>
      <c r="G18" s="8"/>
      <c r="H18" s="8"/>
    </row>
    <row r="19" spans="1:8">
      <c r="A19" s="9"/>
      <c r="B19" s="5"/>
      <c r="C19" s="2"/>
      <c r="D19" s="2">
        <v>5</v>
      </c>
      <c r="E19" s="2">
        <v>30.723</v>
      </c>
      <c r="F19" s="2">
        <v>26.168</v>
      </c>
      <c r="G19" s="8"/>
      <c r="H19" s="8"/>
    </row>
    <row r="20" spans="1:8">
      <c r="A20" s="9"/>
      <c r="B20" s="5"/>
      <c r="C20" s="2"/>
      <c r="D20" s="2" t="s">
        <v>100</v>
      </c>
      <c r="E20" s="10">
        <f>_xlfn.STDEV.P(E15:E19)/AVERAGE(E15:E19)</f>
        <v>0.00573872463659222</v>
      </c>
      <c r="F20" s="10">
        <f>_xlfn.STDEV.P(F15:F19)/AVERAGE(F15:F19)</f>
        <v>0.00227295072286804</v>
      </c>
      <c r="G20" s="8"/>
      <c r="H20" s="8"/>
    </row>
    <row r="21" spans="1:8">
      <c r="A21" s="9"/>
      <c r="B21" s="5"/>
      <c r="C21" s="2" t="s">
        <v>111</v>
      </c>
      <c r="D21" s="2">
        <v>1</v>
      </c>
      <c r="E21" s="2">
        <v>30.426</v>
      </c>
      <c r="F21" s="2">
        <v>26.387</v>
      </c>
      <c r="G21" s="8"/>
      <c r="H21" s="8"/>
    </row>
    <row r="22" spans="1:8">
      <c r="A22" s="9"/>
      <c r="B22" s="5"/>
      <c r="C22" s="2"/>
      <c r="D22" s="2">
        <v>2</v>
      </c>
      <c r="E22" s="2">
        <v>30.41</v>
      </c>
      <c r="F22" s="2">
        <v>25.879</v>
      </c>
      <c r="G22" s="8"/>
      <c r="H22" s="8"/>
    </row>
    <row r="23" spans="1:8">
      <c r="A23" s="9"/>
      <c r="B23" s="5"/>
      <c r="C23" s="2"/>
      <c r="D23" s="2">
        <v>3</v>
      </c>
      <c r="E23" s="2">
        <v>30.145</v>
      </c>
      <c r="F23" s="2">
        <v>26.215</v>
      </c>
      <c r="G23" s="8"/>
      <c r="H23" s="8"/>
    </row>
    <row r="24" spans="1:8">
      <c r="A24" s="9"/>
      <c r="B24" s="5"/>
      <c r="C24" s="2"/>
      <c r="D24" s="2">
        <v>4</v>
      </c>
      <c r="E24" s="2">
        <v>30.309</v>
      </c>
      <c r="F24" s="2">
        <v>26.051</v>
      </c>
      <c r="G24" s="8"/>
      <c r="H24" s="8"/>
    </row>
    <row r="25" spans="1:8">
      <c r="A25" s="9"/>
      <c r="B25" s="5"/>
      <c r="C25" s="2"/>
      <c r="D25" s="2">
        <v>5</v>
      </c>
      <c r="E25" s="2">
        <v>30.645</v>
      </c>
      <c r="F25" s="2">
        <v>26.277</v>
      </c>
      <c r="G25" s="8"/>
      <c r="H25" s="8"/>
    </row>
    <row r="26" spans="1:8">
      <c r="A26" s="9"/>
      <c r="B26" s="5"/>
      <c r="C26" s="2"/>
      <c r="D26" s="2" t="s">
        <v>100</v>
      </c>
      <c r="E26" s="10">
        <f>_xlfn.STDEV.P(E21:E25)/AVERAGE(E21:E25)</f>
        <v>0.00537254838497906</v>
      </c>
      <c r="F26" s="10">
        <f>_xlfn.STDEV.P(F21:F25)/AVERAGE(F21:F25)</f>
        <v>0.00681773127050963</v>
      </c>
      <c r="G26" s="8"/>
      <c r="H26" s="8"/>
    </row>
    <row r="27" spans="1:8">
      <c r="A27" s="9"/>
      <c r="B27" s="2" t="s">
        <v>112</v>
      </c>
      <c r="C27" s="2" t="s">
        <v>108</v>
      </c>
      <c r="D27" s="2">
        <v>1</v>
      </c>
      <c r="E27" s="2">
        <v>32.465</v>
      </c>
      <c r="F27" s="2">
        <v>26.449</v>
      </c>
      <c r="G27" s="8">
        <f>_xlfn.STDEV.P(E27:E31,E33:E37,E39:E43,E45:E49)/AVERAGE(E27:E31,E33:E37,E39:E43,E45:E49)</f>
        <v>0.00921455628818941</v>
      </c>
      <c r="H27" s="8">
        <f>_xlfn.STDEV.P(F27:F31,F33:F37,F39:F43,F45:F49)/AVERAGE(F27:F31,F33:F37,F39:F43,F45:F49)</f>
        <v>0.00545021800070078</v>
      </c>
    </row>
    <row r="28" spans="1:8">
      <c r="A28" s="9"/>
      <c r="B28" s="2"/>
      <c r="C28" s="2"/>
      <c r="D28" s="2">
        <v>2</v>
      </c>
      <c r="E28" s="2">
        <v>32.621</v>
      </c>
      <c r="F28" s="2">
        <v>26.152</v>
      </c>
      <c r="G28" s="8"/>
      <c r="H28" s="8"/>
    </row>
    <row r="29" spans="1:8">
      <c r="A29" s="9"/>
      <c r="B29" s="2"/>
      <c r="C29" s="2"/>
      <c r="D29" s="2">
        <v>3</v>
      </c>
      <c r="E29" s="2">
        <v>32.613</v>
      </c>
      <c r="F29" s="2">
        <v>26.355</v>
      </c>
      <c r="G29" s="8"/>
      <c r="H29" s="8"/>
    </row>
    <row r="30" spans="1:8">
      <c r="A30" s="9"/>
      <c r="B30" s="2"/>
      <c r="C30" s="2"/>
      <c r="D30" s="2">
        <v>4</v>
      </c>
      <c r="E30" s="2">
        <v>32.465</v>
      </c>
      <c r="F30" s="2">
        <v>26.613</v>
      </c>
      <c r="G30" s="8"/>
      <c r="H30" s="8"/>
    </row>
    <row r="31" spans="1:8">
      <c r="A31" s="9"/>
      <c r="B31" s="2"/>
      <c r="C31" s="2"/>
      <c r="D31" s="2">
        <v>5</v>
      </c>
      <c r="E31" s="2">
        <v>33.043</v>
      </c>
      <c r="F31" s="2">
        <v>26.457</v>
      </c>
      <c r="G31" s="8"/>
      <c r="H31" s="8"/>
    </row>
    <row r="32" spans="1:8">
      <c r="A32" s="9"/>
      <c r="B32" s="2"/>
      <c r="C32" s="2"/>
      <c r="D32" s="2" t="s">
        <v>100</v>
      </c>
      <c r="E32" s="10">
        <f>_xlfn.STDEV.P(E27:E31)/AVERAGE(E27:E31)</f>
        <v>0.00649509691405185</v>
      </c>
      <c r="F32" s="10">
        <f>_xlfn.STDEV.P(F27:F31)/AVERAGE(F27:F31)</f>
        <v>0.00572878922132711</v>
      </c>
      <c r="G32" s="8"/>
      <c r="H32" s="8"/>
    </row>
    <row r="33" spans="1:8">
      <c r="A33" s="9"/>
      <c r="B33" s="2"/>
      <c r="C33" s="2" t="s">
        <v>109</v>
      </c>
      <c r="D33" s="2">
        <v>1</v>
      </c>
      <c r="E33" s="6">
        <v>32.621</v>
      </c>
      <c r="F33" s="6">
        <v>26.434</v>
      </c>
      <c r="G33" s="8"/>
      <c r="H33" s="8"/>
    </row>
    <row r="34" spans="1:8">
      <c r="A34" s="9"/>
      <c r="B34" s="2"/>
      <c r="C34" s="2"/>
      <c r="D34" s="2">
        <v>2</v>
      </c>
      <c r="E34" s="6">
        <v>32.816</v>
      </c>
      <c r="F34" s="6">
        <v>26.215</v>
      </c>
      <c r="G34" s="8"/>
      <c r="H34" s="8"/>
    </row>
    <row r="35" spans="1:8">
      <c r="A35" s="9"/>
      <c r="B35" s="2"/>
      <c r="C35" s="2"/>
      <c r="D35" s="2">
        <v>3</v>
      </c>
      <c r="E35" s="6">
        <v>33.449</v>
      </c>
      <c r="F35" s="6">
        <v>26.332</v>
      </c>
      <c r="G35" s="8"/>
      <c r="H35" s="8"/>
    </row>
    <row r="36" spans="1:8">
      <c r="A36" s="9"/>
      <c r="B36" s="2"/>
      <c r="C36" s="2"/>
      <c r="D36" s="2">
        <v>4</v>
      </c>
      <c r="E36" s="6">
        <v>32.371</v>
      </c>
      <c r="F36" s="6">
        <v>26.645</v>
      </c>
      <c r="G36" s="8"/>
      <c r="H36" s="8"/>
    </row>
    <row r="37" spans="1:8">
      <c r="A37" s="9"/>
      <c r="B37" s="2"/>
      <c r="C37" s="2"/>
      <c r="D37" s="2">
        <v>5</v>
      </c>
      <c r="E37" s="6">
        <v>32.668</v>
      </c>
      <c r="F37" s="6">
        <v>26.207</v>
      </c>
      <c r="G37" s="8"/>
      <c r="H37" s="8"/>
    </row>
    <row r="38" spans="1:8">
      <c r="A38" s="9"/>
      <c r="B38" s="2"/>
      <c r="C38" s="2"/>
      <c r="D38" s="2" t="s">
        <v>100</v>
      </c>
      <c r="E38" s="10">
        <f>_xlfn.STDEV.P(E33:E37)/AVERAGE(E33:E37)</f>
        <v>0.0110299841550685</v>
      </c>
      <c r="F38" s="10">
        <f>_xlfn.STDEV.P(F33:F37)/AVERAGE(F33:F37)</f>
        <v>0.00615539224690714</v>
      </c>
      <c r="G38" s="8"/>
      <c r="H38" s="8"/>
    </row>
    <row r="39" spans="1:8">
      <c r="A39" s="9"/>
      <c r="B39" s="2"/>
      <c r="C39" s="2" t="s">
        <v>110</v>
      </c>
      <c r="D39" s="2">
        <v>1</v>
      </c>
      <c r="E39" s="6">
        <v>32.598</v>
      </c>
      <c r="F39" s="6">
        <v>26.34</v>
      </c>
      <c r="G39" s="8"/>
      <c r="H39" s="8"/>
    </row>
    <row r="40" spans="1:8">
      <c r="A40" s="9"/>
      <c r="B40" s="2"/>
      <c r="C40" s="2"/>
      <c r="D40" s="2">
        <v>2</v>
      </c>
      <c r="E40" s="6">
        <v>33.035</v>
      </c>
      <c r="F40" s="6">
        <v>26.379</v>
      </c>
      <c r="G40" s="8"/>
      <c r="H40" s="8"/>
    </row>
    <row r="41" spans="1:8">
      <c r="A41" s="9"/>
      <c r="B41" s="2"/>
      <c r="C41" s="2"/>
      <c r="D41" s="2">
        <v>3</v>
      </c>
      <c r="E41" s="6">
        <v>32.457</v>
      </c>
      <c r="F41" s="6">
        <v>26.254</v>
      </c>
      <c r="G41" s="8"/>
      <c r="H41" s="8"/>
    </row>
    <row r="42" spans="1:8">
      <c r="A42" s="9"/>
      <c r="B42" s="2"/>
      <c r="C42" s="2"/>
      <c r="D42" s="2">
        <v>4</v>
      </c>
      <c r="E42" s="6">
        <v>32.941</v>
      </c>
      <c r="F42" s="6">
        <v>26.645</v>
      </c>
      <c r="G42" s="8"/>
      <c r="H42" s="8"/>
    </row>
    <row r="43" spans="1:8">
      <c r="A43" s="9"/>
      <c r="B43" s="2"/>
      <c r="C43" s="2"/>
      <c r="D43" s="2">
        <v>5</v>
      </c>
      <c r="E43" s="6">
        <v>32.77</v>
      </c>
      <c r="F43" s="6">
        <v>26.363</v>
      </c>
      <c r="G43" s="8"/>
      <c r="H43" s="8"/>
    </row>
    <row r="44" spans="1:8">
      <c r="A44" s="9"/>
      <c r="B44" s="2"/>
      <c r="C44" s="2"/>
      <c r="D44" s="2" t="s">
        <v>100</v>
      </c>
      <c r="E44" s="10">
        <f>_xlfn.STDEV.P(E39:E43)/AVERAGE(E39:E43)</f>
        <v>0.00649740220107133</v>
      </c>
      <c r="F44" s="10">
        <f>_xlfn.STDEV.P(F39:F43)/AVERAGE(F39:F43)</f>
        <v>0.00498804120769587</v>
      </c>
      <c r="G44" s="8"/>
      <c r="H44" s="8"/>
    </row>
    <row r="45" spans="1:8">
      <c r="A45" s="9"/>
      <c r="B45" s="2"/>
      <c r="C45" s="2" t="s">
        <v>111</v>
      </c>
      <c r="D45" s="2">
        <v>1</v>
      </c>
      <c r="E45" s="6">
        <v>32.52</v>
      </c>
      <c r="F45" s="6">
        <v>26.457</v>
      </c>
      <c r="G45" s="8"/>
      <c r="H45" s="8"/>
    </row>
    <row r="46" spans="1:8">
      <c r="A46" s="9"/>
      <c r="B46" s="2"/>
      <c r="C46" s="2"/>
      <c r="D46" s="2">
        <v>2</v>
      </c>
      <c r="E46" s="6">
        <v>32.449</v>
      </c>
      <c r="F46" s="6">
        <v>26.41</v>
      </c>
      <c r="G46" s="8"/>
      <c r="H46" s="8"/>
    </row>
    <row r="47" spans="1:8">
      <c r="A47" s="9"/>
      <c r="B47" s="2"/>
      <c r="C47" s="2"/>
      <c r="D47" s="2">
        <v>3</v>
      </c>
      <c r="E47" s="6">
        <v>33.16</v>
      </c>
      <c r="F47" s="6">
        <v>26.402</v>
      </c>
      <c r="G47" s="8"/>
      <c r="H47" s="8"/>
    </row>
    <row r="48" spans="1:8">
      <c r="A48" s="9"/>
      <c r="B48" s="2"/>
      <c r="C48" s="2"/>
      <c r="D48" s="2">
        <v>4</v>
      </c>
      <c r="E48" s="6">
        <v>32.207</v>
      </c>
      <c r="F48" s="6">
        <v>26.137</v>
      </c>
      <c r="G48" s="8"/>
      <c r="H48" s="8"/>
    </row>
    <row r="49" spans="1:8">
      <c r="A49" s="9"/>
      <c r="B49" s="2"/>
      <c r="C49" s="2"/>
      <c r="D49" s="2">
        <v>5</v>
      </c>
      <c r="E49" s="6">
        <v>32.395</v>
      </c>
      <c r="F49" s="6">
        <v>26.285</v>
      </c>
      <c r="G49" s="8"/>
      <c r="H49" s="8"/>
    </row>
    <row r="50" spans="1:8">
      <c r="A50" s="9"/>
      <c r="B50" s="2"/>
      <c r="C50" s="2"/>
      <c r="D50" s="2" t="s">
        <v>100</v>
      </c>
      <c r="E50" s="10">
        <f>_xlfn.STDEV.P(E45:E49)/AVERAGE(E45:E49)</f>
        <v>0.00995434711159238</v>
      </c>
      <c r="F50" s="10">
        <f>_xlfn.STDEV.P(F45:F49)/AVERAGE(F45:F49)</f>
        <v>0.0043836067796522</v>
      </c>
      <c r="G50" s="8"/>
      <c r="H50" s="8"/>
    </row>
    <row r="51" spans="1:8">
      <c r="A51" s="9"/>
      <c r="B51" s="2" t="s">
        <v>113</v>
      </c>
      <c r="C51" s="2" t="s">
        <v>108</v>
      </c>
      <c r="D51" s="2">
        <v>1</v>
      </c>
      <c r="E51" s="6">
        <v>34.801</v>
      </c>
      <c r="F51" s="6">
        <v>26.098</v>
      </c>
      <c r="G51" s="8">
        <f>_xlfn.STDEV.P(E51:E55,E57:E61,E63:E67,E69:E73)/AVERAGE(E51:E55,E57:E61,E63:E67,E69:E73)</f>
        <v>0.00750075771522483</v>
      </c>
      <c r="H51" s="8">
        <f>_xlfn.STDEV.P(F51:F55,F57:F61,F63:F67,F69:F73)/AVERAGE(F51:F55,F57:F61,F63:F67,F69:F73)</f>
        <v>0.00582960761925917</v>
      </c>
    </row>
    <row r="52" spans="1:8">
      <c r="A52" s="9"/>
      <c r="B52" s="2"/>
      <c r="C52" s="2"/>
      <c r="D52" s="2">
        <v>2</v>
      </c>
      <c r="E52" s="6">
        <v>34.363</v>
      </c>
      <c r="F52" s="6">
        <v>26.332</v>
      </c>
      <c r="G52" s="8"/>
      <c r="H52" s="8"/>
    </row>
    <row r="53" spans="1:8">
      <c r="A53" s="9"/>
      <c r="B53" s="2"/>
      <c r="C53" s="2"/>
      <c r="D53" s="2">
        <v>3</v>
      </c>
      <c r="E53" s="6">
        <v>35.168</v>
      </c>
      <c r="F53" s="6">
        <v>26.465</v>
      </c>
      <c r="G53" s="8"/>
      <c r="H53" s="8"/>
    </row>
    <row r="54" spans="1:8">
      <c r="A54" s="9"/>
      <c r="B54" s="2"/>
      <c r="C54" s="2"/>
      <c r="D54" s="2">
        <v>4</v>
      </c>
      <c r="E54" s="6">
        <v>34.809</v>
      </c>
      <c r="F54" s="6">
        <v>26.215</v>
      </c>
      <c r="G54" s="8"/>
      <c r="H54" s="8"/>
    </row>
    <row r="55" spans="1:8">
      <c r="A55" s="9"/>
      <c r="B55" s="2"/>
      <c r="C55" s="2"/>
      <c r="D55" s="2">
        <v>5</v>
      </c>
      <c r="E55" s="6">
        <v>34.457</v>
      </c>
      <c r="F55" s="6">
        <v>26.348</v>
      </c>
      <c r="G55" s="8"/>
      <c r="H55" s="8"/>
    </row>
    <row r="56" spans="1:8">
      <c r="A56" s="9"/>
      <c r="B56" s="2"/>
      <c r="C56" s="2"/>
      <c r="D56" s="2" t="s">
        <v>100</v>
      </c>
      <c r="E56" s="10">
        <f>_xlfn.STDEV.P(E51:E55)/AVERAGE(E51:E55)</f>
        <v>0.00826580476648629</v>
      </c>
      <c r="F56" s="10">
        <f>_xlfn.STDEV.P(F51:F55)/AVERAGE(F51:F55)</f>
        <v>0.00475753975501539</v>
      </c>
      <c r="G56" s="8"/>
      <c r="H56" s="8"/>
    </row>
    <row r="57" spans="1:8">
      <c r="A57" s="9"/>
      <c r="B57" s="2"/>
      <c r="C57" s="2" t="s">
        <v>109</v>
      </c>
      <c r="D57" s="2">
        <v>1</v>
      </c>
      <c r="E57" s="6">
        <v>34.316</v>
      </c>
      <c r="F57" s="6">
        <v>26.543</v>
      </c>
      <c r="G57" s="8"/>
      <c r="H57" s="8"/>
    </row>
    <row r="58" spans="1:8">
      <c r="A58" s="9"/>
      <c r="B58" s="2"/>
      <c r="C58" s="2"/>
      <c r="D58" s="2">
        <v>2</v>
      </c>
      <c r="E58" s="6">
        <v>34.434</v>
      </c>
      <c r="F58" s="6">
        <v>26.363</v>
      </c>
      <c r="G58" s="8"/>
      <c r="H58" s="8"/>
    </row>
    <row r="59" spans="1:8">
      <c r="A59" s="9"/>
      <c r="B59" s="2"/>
      <c r="C59" s="2"/>
      <c r="D59" s="2">
        <v>3</v>
      </c>
      <c r="E59" s="6">
        <v>34.246</v>
      </c>
      <c r="F59" s="6">
        <v>26.34</v>
      </c>
      <c r="G59" s="8"/>
      <c r="H59" s="8"/>
    </row>
    <row r="60" spans="1:8">
      <c r="A60" s="9"/>
      <c r="B60" s="2"/>
      <c r="C60" s="2"/>
      <c r="D60" s="2">
        <v>4</v>
      </c>
      <c r="E60" s="6">
        <v>34.238</v>
      </c>
      <c r="F60" s="6">
        <v>26.254</v>
      </c>
      <c r="G60" s="8"/>
      <c r="H60" s="8"/>
    </row>
    <row r="61" spans="1:8">
      <c r="A61" s="9"/>
      <c r="B61" s="2"/>
      <c r="C61" s="2"/>
      <c r="D61" s="2">
        <v>5</v>
      </c>
      <c r="E61" s="6">
        <v>34.02</v>
      </c>
      <c r="F61" s="6">
        <v>26.004</v>
      </c>
      <c r="G61" s="8"/>
      <c r="H61" s="8"/>
    </row>
    <row r="62" spans="1:8">
      <c r="A62" s="9"/>
      <c r="B62" s="2"/>
      <c r="C62" s="2"/>
      <c r="D62" s="2" t="s">
        <v>100</v>
      </c>
      <c r="E62" s="10">
        <f>_xlfn.STDEV.P(E57:E61)/AVERAGE(E57:E61)</f>
        <v>0.00394462250600564</v>
      </c>
      <c r="F62" s="10">
        <f>_xlfn.STDEV.P(F57:F61)/AVERAGE(F57:F61)</f>
        <v>0.00668028289108989</v>
      </c>
      <c r="G62" s="8"/>
      <c r="H62" s="8"/>
    </row>
    <row r="63" spans="1:8">
      <c r="A63" s="9"/>
      <c r="B63" s="2"/>
      <c r="C63" s="2" t="s">
        <v>110</v>
      </c>
      <c r="D63" s="2">
        <v>1</v>
      </c>
      <c r="E63" s="6">
        <v>34.262</v>
      </c>
      <c r="F63" s="6">
        <v>26.559</v>
      </c>
      <c r="G63" s="8"/>
      <c r="H63" s="8"/>
    </row>
    <row r="64" spans="1:8">
      <c r="A64" s="9"/>
      <c r="B64" s="2"/>
      <c r="C64" s="2"/>
      <c r="D64" s="2">
        <v>2</v>
      </c>
      <c r="E64" s="6">
        <v>34.363</v>
      </c>
      <c r="F64" s="6">
        <v>26.434</v>
      </c>
      <c r="G64" s="8"/>
      <c r="H64" s="8"/>
    </row>
    <row r="65" spans="1:8">
      <c r="A65" s="9"/>
      <c r="B65" s="2"/>
      <c r="C65" s="2"/>
      <c r="D65" s="2">
        <v>3</v>
      </c>
      <c r="E65" s="6">
        <v>34.301</v>
      </c>
      <c r="F65" s="6">
        <v>26.449</v>
      </c>
      <c r="G65" s="8"/>
      <c r="H65" s="8"/>
    </row>
    <row r="66" spans="1:8">
      <c r="A66" s="9"/>
      <c r="B66" s="2"/>
      <c r="C66" s="2"/>
      <c r="D66" s="2">
        <v>4</v>
      </c>
      <c r="E66" s="6">
        <v>34.426</v>
      </c>
      <c r="F66" s="6">
        <v>26.426</v>
      </c>
      <c r="G66" s="8"/>
      <c r="H66" s="8"/>
    </row>
    <row r="67" spans="1:8">
      <c r="A67" s="9"/>
      <c r="B67" s="2"/>
      <c r="C67" s="2"/>
      <c r="D67" s="2">
        <v>5</v>
      </c>
      <c r="E67" s="6">
        <v>34.559</v>
      </c>
      <c r="F67" s="6">
        <v>26.348</v>
      </c>
      <c r="G67" s="8"/>
      <c r="H67" s="8"/>
    </row>
    <row r="68" spans="1:8">
      <c r="A68" s="9"/>
      <c r="B68" s="2"/>
      <c r="C68" s="2"/>
      <c r="D68" s="2" t="s">
        <v>100</v>
      </c>
      <c r="E68" s="10">
        <f>_xlfn.STDEV.P(E63:E67)/AVERAGE(E63:E67)</f>
        <v>0.00303896118729509</v>
      </c>
      <c r="F68" s="10">
        <f>_xlfn.STDEV.P(F63:F67)/AVERAGE(F63:F67)</f>
        <v>0.00255854774252363</v>
      </c>
      <c r="G68" s="8"/>
      <c r="H68" s="8"/>
    </row>
    <row r="69" spans="1:8">
      <c r="A69" s="9"/>
      <c r="B69" s="2"/>
      <c r="C69" s="2" t="s">
        <v>111</v>
      </c>
      <c r="D69" s="2">
        <v>1</v>
      </c>
      <c r="E69" s="6">
        <v>34.27</v>
      </c>
      <c r="F69" s="6">
        <v>26.559</v>
      </c>
      <c r="G69" s="8"/>
      <c r="H69" s="8"/>
    </row>
    <row r="70" spans="1:8">
      <c r="A70" s="9"/>
      <c r="B70" s="2"/>
      <c r="C70" s="2"/>
      <c r="D70" s="2">
        <v>2</v>
      </c>
      <c r="E70" s="6">
        <v>34.277</v>
      </c>
      <c r="F70" s="6">
        <v>26.074</v>
      </c>
      <c r="G70" s="8"/>
      <c r="H70" s="8"/>
    </row>
    <row r="71" spans="1:8">
      <c r="A71" s="9"/>
      <c r="B71" s="2"/>
      <c r="C71" s="2"/>
      <c r="D71" s="2">
        <v>3</v>
      </c>
      <c r="E71" s="6">
        <v>34.074</v>
      </c>
      <c r="F71" s="6">
        <v>26.41</v>
      </c>
      <c r="G71" s="8"/>
      <c r="H71" s="8"/>
    </row>
    <row r="72" spans="1:8">
      <c r="A72" s="9"/>
      <c r="B72" s="2"/>
      <c r="C72" s="2"/>
      <c r="D72" s="2">
        <v>4</v>
      </c>
      <c r="E72" s="6">
        <v>34.293</v>
      </c>
      <c r="F72" s="6">
        <v>26.246</v>
      </c>
      <c r="G72" s="8"/>
      <c r="H72" s="8"/>
    </row>
    <row r="73" spans="1:8">
      <c r="A73" s="9"/>
      <c r="B73" s="2"/>
      <c r="C73" s="2"/>
      <c r="D73" s="2">
        <v>5</v>
      </c>
      <c r="E73" s="6">
        <v>34.441</v>
      </c>
      <c r="F73" s="6">
        <v>26.449</v>
      </c>
      <c r="G73" s="8"/>
      <c r="H73" s="8"/>
    </row>
    <row r="74" spans="1:8">
      <c r="A74" s="11"/>
      <c r="B74" s="2"/>
      <c r="C74" s="2"/>
      <c r="D74" s="2" t="s">
        <v>100</v>
      </c>
      <c r="E74" s="10">
        <f>_xlfn.STDEV.P(E69:E73)/AVERAGE(E69:E73)</f>
        <v>0.00340859895484519</v>
      </c>
      <c r="F74" s="10">
        <f>_xlfn.STDEV.P(F69:F73)/AVERAGE(F69:F73)</f>
        <v>0.00644203873409597</v>
      </c>
      <c r="G74" s="8"/>
      <c r="H74" s="8"/>
    </row>
  </sheetData>
  <mergeCells count="24">
    <mergeCell ref="B1:H1"/>
    <mergeCell ref="A1:A2"/>
    <mergeCell ref="A3:A74"/>
    <mergeCell ref="B3:B26"/>
    <mergeCell ref="B27:B50"/>
    <mergeCell ref="B51:B74"/>
    <mergeCell ref="C3:C8"/>
    <mergeCell ref="C9:C14"/>
    <mergeCell ref="C15:C20"/>
    <mergeCell ref="C21:C26"/>
    <mergeCell ref="C27:C32"/>
    <mergeCell ref="C33:C38"/>
    <mergeCell ref="C39:C44"/>
    <mergeCell ref="C45:C50"/>
    <mergeCell ref="C51:C56"/>
    <mergeCell ref="C57:C62"/>
    <mergeCell ref="C63:C68"/>
    <mergeCell ref="C69:C74"/>
    <mergeCell ref="G3:G26"/>
    <mergeCell ref="G27:G50"/>
    <mergeCell ref="G51:G74"/>
    <mergeCell ref="H3:H26"/>
    <mergeCell ref="H27:H50"/>
    <mergeCell ref="H51:H7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abSelected="1" workbookViewId="0">
      <selection activeCell="A1" sqref="$A1:$XFD1048576"/>
    </sheetView>
  </sheetViews>
  <sheetFormatPr defaultColWidth="8.66666666666667" defaultRowHeight="14" outlineLevelCol="4"/>
  <cols>
    <col min="1" max="1" width="19.25" style="1" customWidth="1"/>
    <col min="2" max="2" width="26.75" style="1" customWidth="1"/>
    <col min="3" max="3" width="20.6666666666667" style="1" customWidth="1"/>
    <col min="4" max="16384" width="8.66666666666667" style="1"/>
  </cols>
  <sheetData>
    <row r="1" spans="1:5">
      <c r="A1" s="2" t="s">
        <v>71</v>
      </c>
      <c r="B1" s="3" t="s">
        <v>114</v>
      </c>
      <c r="C1" s="3"/>
      <c r="D1" s="3"/>
      <c r="E1" s="3"/>
    </row>
    <row r="2" spans="1:5">
      <c r="A2" s="2"/>
      <c r="B2" s="2" t="s">
        <v>102</v>
      </c>
      <c r="C2" s="2" t="s">
        <v>93</v>
      </c>
      <c r="D2" s="4" t="s">
        <v>3</v>
      </c>
      <c r="E2" s="2" t="s">
        <v>4</v>
      </c>
    </row>
    <row r="3" spans="1:5">
      <c r="A3" s="5" t="s">
        <v>57</v>
      </c>
      <c r="B3" s="3" t="s">
        <v>115</v>
      </c>
      <c r="C3" s="2">
        <v>1</v>
      </c>
      <c r="D3" s="2" t="s">
        <v>9</v>
      </c>
      <c r="E3" s="2">
        <v>26.699</v>
      </c>
    </row>
    <row r="4" spans="1:5">
      <c r="A4" s="5"/>
      <c r="B4" s="3" t="s">
        <v>116</v>
      </c>
      <c r="C4" s="2"/>
      <c r="D4" s="2">
        <v>27.441</v>
      </c>
      <c r="E4" s="2">
        <v>27.035</v>
      </c>
    </row>
    <row r="5" spans="1:5">
      <c r="A5" s="5"/>
      <c r="B5" s="3" t="s">
        <v>115</v>
      </c>
      <c r="C5" s="2">
        <v>2</v>
      </c>
      <c r="D5" s="2" t="s">
        <v>9</v>
      </c>
      <c r="E5" s="2">
        <v>26.434</v>
      </c>
    </row>
    <row r="6" spans="1:5">
      <c r="A6" s="5"/>
      <c r="B6" s="3" t="s">
        <v>116</v>
      </c>
      <c r="C6" s="2"/>
      <c r="D6" s="2">
        <v>27.566</v>
      </c>
      <c r="E6" s="2">
        <v>26.816</v>
      </c>
    </row>
    <row r="7" spans="1:5">
      <c r="A7" s="5"/>
      <c r="B7" s="3" t="s">
        <v>115</v>
      </c>
      <c r="C7" s="2">
        <v>3</v>
      </c>
      <c r="D7" s="2" t="s">
        <v>9</v>
      </c>
      <c r="E7" s="2">
        <v>26.348</v>
      </c>
    </row>
    <row r="8" spans="1:5">
      <c r="A8" s="5"/>
      <c r="B8" s="3" t="s">
        <v>116</v>
      </c>
      <c r="C8" s="2"/>
      <c r="D8" s="2">
        <v>27.855</v>
      </c>
      <c r="E8" s="2">
        <v>26.426</v>
      </c>
    </row>
    <row r="9" spans="1:5">
      <c r="A9" s="5"/>
      <c r="B9" s="3" t="s">
        <v>115</v>
      </c>
      <c r="C9" s="2">
        <v>4</v>
      </c>
      <c r="D9" s="2" t="s">
        <v>9</v>
      </c>
      <c r="E9" s="2">
        <v>26.395</v>
      </c>
    </row>
    <row r="10" spans="1:5">
      <c r="A10" s="5"/>
      <c r="B10" s="3" t="s">
        <v>116</v>
      </c>
      <c r="C10" s="2"/>
      <c r="D10" s="2">
        <v>28.426</v>
      </c>
      <c r="E10" s="2">
        <v>26.121</v>
      </c>
    </row>
    <row r="11" spans="1:5">
      <c r="A11" s="5"/>
      <c r="B11" s="3" t="s">
        <v>115</v>
      </c>
      <c r="C11" s="2">
        <v>5</v>
      </c>
      <c r="D11" s="2" t="s">
        <v>9</v>
      </c>
      <c r="E11" s="2">
        <v>26.824</v>
      </c>
    </row>
    <row r="12" spans="1:5">
      <c r="A12" s="5"/>
      <c r="B12" s="3" t="s">
        <v>116</v>
      </c>
      <c r="C12" s="2"/>
      <c r="D12" s="2">
        <v>27.566</v>
      </c>
      <c r="E12" s="2">
        <v>26.902</v>
      </c>
    </row>
    <row r="13" spans="1:5">
      <c r="A13" s="5"/>
      <c r="B13" s="3" t="s">
        <v>115</v>
      </c>
      <c r="C13" s="2">
        <v>6</v>
      </c>
      <c r="D13" s="3" t="s">
        <v>9</v>
      </c>
      <c r="E13" s="3">
        <v>26.496</v>
      </c>
    </row>
    <row r="14" spans="1:5">
      <c r="A14" s="5"/>
      <c r="B14" s="3" t="s">
        <v>116</v>
      </c>
      <c r="C14" s="2"/>
      <c r="D14" s="2">
        <v>27.574</v>
      </c>
      <c r="E14" s="2">
        <v>26.863</v>
      </c>
    </row>
    <row r="15" spans="1:5">
      <c r="A15" s="5"/>
      <c r="B15" s="3" t="s">
        <v>115</v>
      </c>
      <c r="C15" s="2">
        <v>7</v>
      </c>
      <c r="D15" s="3" t="s">
        <v>9</v>
      </c>
      <c r="E15" s="3">
        <v>26.551</v>
      </c>
    </row>
    <row r="16" spans="1:5">
      <c r="A16" s="5"/>
      <c r="B16" s="3" t="s">
        <v>116</v>
      </c>
      <c r="C16" s="2"/>
      <c r="D16" s="2">
        <v>27.387</v>
      </c>
      <c r="E16" s="2">
        <v>26.691</v>
      </c>
    </row>
    <row r="17" spans="1:5">
      <c r="A17" s="5"/>
      <c r="B17" s="3" t="s">
        <v>115</v>
      </c>
      <c r="C17" s="2">
        <v>8</v>
      </c>
      <c r="D17" s="3" t="s">
        <v>9</v>
      </c>
      <c r="E17" s="3">
        <v>26.676</v>
      </c>
    </row>
    <row r="18" spans="1:5">
      <c r="A18" s="5"/>
      <c r="B18" s="3" t="s">
        <v>116</v>
      </c>
      <c r="C18" s="2"/>
      <c r="D18" s="6">
        <v>27.77</v>
      </c>
      <c r="E18" s="2">
        <v>26.785</v>
      </c>
    </row>
  </sheetData>
  <mergeCells count="11">
    <mergeCell ref="B1:E1"/>
    <mergeCell ref="A1:A2"/>
    <mergeCell ref="A3:A18"/>
    <mergeCell ref="C3:C4"/>
    <mergeCell ref="C5:C6"/>
    <mergeCell ref="C7:C8"/>
    <mergeCell ref="C9:C10"/>
    <mergeCell ref="C11:C12"/>
    <mergeCell ref="C13:C14"/>
    <mergeCell ref="C15:C16"/>
    <mergeCell ref="C17:C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cordance Rate</vt:lpstr>
      <vt:lpstr>Cross-Reactivity</vt:lpstr>
      <vt:lpstr>Interference Test Results</vt:lpstr>
      <vt:lpstr>Limit of Detection Test</vt:lpstr>
      <vt:lpstr>Intra-Assay Precision Test </vt:lpstr>
      <vt:lpstr>Inter-Assay Precision Test </vt:lpstr>
      <vt:lpstr>Carryover Contamination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莉莎</dc:creator>
  <cp:lastModifiedBy>77</cp:lastModifiedBy>
  <dcterms:created xsi:type="dcterms:W3CDTF">2024-07-15T19:58:00Z</dcterms:created>
  <dcterms:modified xsi:type="dcterms:W3CDTF">2025-05-06T12:4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8647E07AEF42AABD88A4BF7D778675_13</vt:lpwstr>
  </property>
  <property fmtid="{D5CDD505-2E9C-101B-9397-08002B2CF9AE}" pid="3" name="KSOProductBuildVer">
    <vt:lpwstr>2052-12.1.0.21171</vt:lpwstr>
  </property>
</Properties>
</file>